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L:\FAUTSCH\SHARED\Mike\PAPERS\Rinkoski-CE culture manuscript\Revision\Final documents\"/>
    </mc:Choice>
  </mc:AlternateContent>
  <xr:revisionPtr revIDLastSave="0" documentId="13_ncr:1_{927ADD77-58D8-4177-8DA5-9A116B8A435A}" xr6:coauthVersionLast="45" xr6:coauthVersionMax="45" xr10:uidLastSave="{00000000-0000-0000-0000-000000000000}"/>
  <bookViews>
    <workbookView xWindow="-108" yWindow="-108" windowWidth="23256" windowHeight="14016" xr2:uid="{E1F76662-D2C9-414A-832B-4E86E9A6EBF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26" i="1" l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G56" i="1"/>
  <c r="G55" i="1"/>
  <c r="G54" i="1"/>
  <c r="G53" i="1"/>
  <c r="G52" i="1"/>
  <c r="G51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2" i="1"/>
  <c r="G22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457" uniqueCount="47">
  <si>
    <t>Cell Line</t>
  </si>
  <si>
    <t>Joyce</t>
  </si>
  <si>
    <t>Norm1</t>
  </si>
  <si>
    <t>F99</t>
  </si>
  <si>
    <t>M5</t>
  </si>
  <si>
    <t>Experiment 2</t>
  </si>
  <si>
    <t>Proliferation Media</t>
  </si>
  <si>
    <t>Maturation Media</t>
  </si>
  <si>
    <t>Cell line</t>
  </si>
  <si>
    <t>CD56 MFI</t>
  </si>
  <si>
    <t>CD166 MFI</t>
  </si>
  <si>
    <t>CD73 MFI</t>
  </si>
  <si>
    <r>
      <t>CD56:CD73 Ave</t>
    </r>
    <r>
      <rPr>
        <b/>
        <sz val="10"/>
        <color theme="1"/>
        <rFont val="Calibri"/>
        <family val="2"/>
      </rPr>
      <t>±</t>
    </r>
    <r>
      <rPr>
        <b/>
        <sz val="10"/>
        <color theme="1"/>
        <rFont val="Arial"/>
        <family val="2"/>
      </rPr>
      <t>StDev</t>
    </r>
  </si>
  <si>
    <r>
      <t>CD166:CD73 Ave</t>
    </r>
    <r>
      <rPr>
        <b/>
        <sz val="10"/>
        <color theme="1"/>
        <rFont val="Calibri"/>
        <family val="2"/>
      </rPr>
      <t>±</t>
    </r>
    <r>
      <rPr>
        <b/>
        <sz val="10"/>
        <color theme="1"/>
        <rFont val="Arial"/>
        <family val="2"/>
      </rPr>
      <t>StDev</t>
    </r>
  </si>
  <si>
    <t>Norm2</t>
  </si>
  <si>
    <t>Stabilization 1</t>
  </si>
  <si>
    <t>Norm3</t>
  </si>
  <si>
    <t>Norm4</t>
  </si>
  <si>
    <t>Norm5</t>
  </si>
  <si>
    <t>50% AH</t>
  </si>
  <si>
    <t>Norm6</t>
  </si>
  <si>
    <t>Norm7</t>
  </si>
  <si>
    <t>Norm8</t>
  </si>
  <si>
    <t>Experiment 3</t>
  </si>
  <si>
    <r>
      <t>CD56 Ave</t>
    </r>
    <r>
      <rPr>
        <b/>
        <sz val="10"/>
        <color theme="1"/>
        <rFont val="Calibri"/>
        <family val="2"/>
      </rPr>
      <t>±</t>
    </r>
    <r>
      <rPr>
        <b/>
        <sz val="10"/>
        <color theme="1"/>
        <rFont val="Arial"/>
        <family val="2"/>
      </rPr>
      <t>StDev</t>
    </r>
  </si>
  <si>
    <r>
      <t>CD166 Ave</t>
    </r>
    <r>
      <rPr>
        <b/>
        <sz val="10"/>
        <color theme="1"/>
        <rFont val="Calibri"/>
        <family val="2"/>
      </rPr>
      <t>±</t>
    </r>
    <r>
      <rPr>
        <b/>
        <sz val="10"/>
        <color theme="1"/>
        <rFont val="Arial"/>
        <family val="2"/>
      </rPr>
      <t>StDev</t>
    </r>
  </si>
  <si>
    <r>
      <t>CD73 Ave</t>
    </r>
    <r>
      <rPr>
        <b/>
        <sz val="10"/>
        <color theme="1"/>
        <rFont val="Calibri"/>
        <family val="2"/>
      </rPr>
      <t>±</t>
    </r>
    <r>
      <rPr>
        <b/>
        <sz val="10"/>
        <color theme="1"/>
        <rFont val="Arial"/>
        <family val="2"/>
      </rPr>
      <t>StDev</t>
    </r>
  </si>
  <si>
    <t>SFM</t>
  </si>
  <si>
    <t>1%FBS</t>
  </si>
  <si>
    <t>2%FBS</t>
  </si>
  <si>
    <t>3%FBS</t>
  </si>
  <si>
    <t>4%FBS</t>
  </si>
  <si>
    <t>5%FBS</t>
  </si>
  <si>
    <t>Norm9</t>
  </si>
  <si>
    <t>Norm10</t>
  </si>
  <si>
    <t>FECD1</t>
  </si>
  <si>
    <t>FECD2</t>
  </si>
  <si>
    <t>FECD3</t>
  </si>
  <si>
    <t>FECD4</t>
  </si>
  <si>
    <t>FECD5</t>
  </si>
  <si>
    <t>FECD6</t>
  </si>
  <si>
    <t>FECD7</t>
  </si>
  <si>
    <t>Immortalized lines</t>
  </si>
  <si>
    <t>Parental</t>
  </si>
  <si>
    <t>Imm1</t>
  </si>
  <si>
    <t>Imm2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Verdana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2" fontId="0" fillId="0" borderId="0" xfId="0" applyNumberFormat="1"/>
    <xf numFmtId="0" fontId="3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2" fontId="1" fillId="0" borderId="0" xfId="0" applyNumberFormat="1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1" fontId="0" fillId="0" borderId="0" xfId="0" applyNumberFormat="1"/>
    <xf numFmtId="0" fontId="2" fillId="0" borderId="0" xfId="0" applyFont="1" applyAlignment="1"/>
    <xf numFmtId="0" fontId="0" fillId="0" borderId="0" xfId="0" applyAlignment="1"/>
    <xf numFmtId="0" fontId="2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1" fillId="0" borderId="0" xfId="0" applyFont="1" applyAlignment="1"/>
    <xf numFmtId="2" fontId="0" fillId="0" borderId="0" xfId="0" applyNumberFormat="1" applyAlignment="1"/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CBD22-D27E-4999-BA7E-6878CC8768E9}">
  <dimension ref="A1:U152"/>
  <sheetViews>
    <sheetView tabSelected="1" topLeftCell="A124" workbookViewId="0">
      <selection activeCell="H50" sqref="H50:H56"/>
    </sheetView>
  </sheetViews>
  <sheetFormatPr defaultRowHeight="14.4" x14ac:dyDescent="0.3"/>
  <cols>
    <col min="1" max="1" width="12.6640625" customWidth="1"/>
    <col min="2" max="2" width="13.6640625" customWidth="1"/>
    <col min="3" max="3" width="10.109375" style="1" customWidth="1"/>
    <col min="4" max="4" width="13.109375" style="1" customWidth="1"/>
    <col min="5" max="5" width="12.44140625" style="1" customWidth="1"/>
    <col min="6" max="6" width="14" style="1" customWidth="1"/>
    <col min="7" max="9" width="12.88671875" style="1" customWidth="1"/>
    <col min="10" max="12" width="11.88671875" customWidth="1"/>
  </cols>
  <sheetData>
    <row r="1" spans="1:21" x14ac:dyDescent="0.3">
      <c r="O1" s="6"/>
      <c r="Q1" s="5"/>
    </row>
    <row r="2" spans="1:21" x14ac:dyDescent="0.3">
      <c r="A2" s="16" t="s">
        <v>5</v>
      </c>
      <c r="B2" s="17"/>
      <c r="C2" s="17"/>
      <c r="D2" s="17"/>
      <c r="E2" s="17"/>
      <c r="F2" s="17"/>
      <c r="G2" s="17"/>
      <c r="H2" s="17"/>
      <c r="O2" s="6"/>
      <c r="Q2" s="5"/>
    </row>
    <row r="3" spans="1:21" s="8" customFormat="1" ht="27" x14ac:dyDescent="0.3">
      <c r="A3" s="18" t="s">
        <v>6</v>
      </c>
      <c r="B3" s="18" t="s">
        <v>7</v>
      </c>
      <c r="C3" s="18" t="s">
        <v>8</v>
      </c>
      <c r="D3" s="19" t="s">
        <v>9</v>
      </c>
      <c r="E3" s="19" t="s">
        <v>10</v>
      </c>
      <c r="F3" s="19" t="s">
        <v>11</v>
      </c>
      <c r="G3" s="19" t="s">
        <v>12</v>
      </c>
      <c r="H3" s="19" t="s">
        <v>13</v>
      </c>
      <c r="I3" s="7"/>
      <c r="J3" s="7"/>
      <c r="K3" s="7"/>
      <c r="M3"/>
      <c r="N3" s="6"/>
      <c r="O3"/>
      <c r="P3" s="5"/>
      <c r="Q3"/>
      <c r="R3"/>
      <c r="S3"/>
      <c r="T3"/>
      <c r="U3"/>
    </row>
    <row r="4" spans="1:21" x14ac:dyDescent="0.3">
      <c r="A4" s="2" t="s">
        <v>1</v>
      </c>
      <c r="B4" s="2" t="s">
        <v>1</v>
      </c>
      <c r="C4" s="2" t="s">
        <v>14</v>
      </c>
      <c r="D4" s="1">
        <v>1272</v>
      </c>
      <c r="E4" s="1">
        <v>1923</v>
      </c>
      <c r="F4" s="1">
        <v>8490</v>
      </c>
      <c r="G4" s="3">
        <f>D4/F4</f>
        <v>0.14982332155477032</v>
      </c>
      <c r="H4" s="3">
        <f>E4/F4</f>
        <v>0.2265017667844523</v>
      </c>
      <c r="I4" s="4"/>
      <c r="J4" s="9"/>
      <c r="N4" s="6"/>
      <c r="P4" s="5"/>
    </row>
    <row r="5" spans="1:21" x14ac:dyDescent="0.3">
      <c r="A5" s="2" t="s">
        <v>1</v>
      </c>
      <c r="B5" s="2" t="s">
        <v>3</v>
      </c>
      <c r="C5" s="2" t="s">
        <v>14</v>
      </c>
      <c r="D5" s="1">
        <v>5462</v>
      </c>
      <c r="E5" s="1">
        <v>3867</v>
      </c>
      <c r="F5" s="1">
        <v>4344</v>
      </c>
      <c r="G5" s="3">
        <f t="shared" ref="G5:G22" si="0">D5/F5</f>
        <v>1.257366482504604</v>
      </c>
      <c r="H5" s="3">
        <f t="shared" ref="H5:H22" si="1">E5/F5</f>
        <v>0.89019337016574585</v>
      </c>
      <c r="I5" s="4"/>
      <c r="J5" s="9"/>
      <c r="N5" s="6"/>
      <c r="P5" s="5"/>
    </row>
    <row r="6" spans="1:21" x14ac:dyDescent="0.3">
      <c r="A6" s="2" t="s">
        <v>1</v>
      </c>
      <c r="B6" s="2" t="s">
        <v>15</v>
      </c>
      <c r="C6" s="2" t="s">
        <v>14</v>
      </c>
      <c r="D6" s="1">
        <v>19129</v>
      </c>
      <c r="E6" s="1">
        <v>6108</v>
      </c>
      <c r="F6" s="1">
        <v>1451</v>
      </c>
      <c r="G6" s="3">
        <f t="shared" si="0"/>
        <v>13.183321847002068</v>
      </c>
      <c r="H6" s="3">
        <f t="shared" si="1"/>
        <v>4.2095106822880775</v>
      </c>
      <c r="I6" s="4"/>
      <c r="J6" s="9"/>
      <c r="N6" s="6"/>
      <c r="P6" s="5"/>
    </row>
    <row r="7" spans="1:21" x14ac:dyDescent="0.3">
      <c r="A7" s="2" t="s">
        <v>1</v>
      </c>
      <c r="B7" s="2" t="s">
        <v>4</v>
      </c>
      <c r="C7" s="2" t="s">
        <v>14</v>
      </c>
      <c r="D7" s="1">
        <v>14714</v>
      </c>
      <c r="E7" s="1">
        <v>4318</v>
      </c>
      <c r="F7" s="1">
        <v>1447</v>
      </c>
      <c r="G7" s="3">
        <f t="shared" si="0"/>
        <v>10.168624740843123</v>
      </c>
      <c r="H7" s="3">
        <f t="shared" si="1"/>
        <v>2.9841050449205251</v>
      </c>
      <c r="I7" s="4"/>
      <c r="J7" s="9"/>
      <c r="N7" s="6"/>
      <c r="P7" s="5"/>
    </row>
    <row r="8" spans="1:21" x14ac:dyDescent="0.3">
      <c r="A8" s="2" t="s">
        <v>1</v>
      </c>
      <c r="B8" s="2" t="s">
        <v>1</v>
      </c>
      <c r="C8" s="2" t="s">
        <v>16</v>
      </c>
      <c r="D8" s="1">
        <v>2142</v>
      </c>
      <c r="E8" s="1">
        <v>1848</v>
      </c>
      <c r="F8" s="1">
        <v>8649</v>
      </c>
      <c r="G8" s="3">
        <f t="shared" si="0"/>
        <v>0.24765868886576484</v>
      </c>
      <c r="H8" s="3">
        <f t="shared" si="1"/>
        <v>0.2136663198057579</v>
      </c>
      <c r="I8" s="4"/>
      <c r="J8" s="9"/>
      <c r="N8" s="6"/>
      <c r="P8" s="5"/>
    </row>
    <row r="9" spans="1:21" x14ac:dyDescent="0.3">
      <c r="A9" s="2" t="s">
        <v>1</v>
      </c>
      <c r="B9" s="2" t="s">
        <v>3</v>
      </c>
      <c r="C9" s="2" t="s">
        <v>16</v>
      </c>
      <c r="D9" s="1">
        <v>5938</v>
      </c>
      <c r="E9" s="1">
        <v>4132</v>
      </c>
      <c r="F9" s="1">
        <v>6497</v>
      </c>
      <c r="G9" s="3">
        <f t="shared" si="0"/>
        <v>0.91396028936432194</v>
      </c>
      <c r="H9" s="3">
        <f t="shared" si="1"/>
        <v>0.63598583961828536</v>
      </c>
      <c r="I9" s="4"/>
      <c r="J9" s="4"/>
      <c r="N9" s="6"/>
      <c r="P9" s="5"/>
    </row>
    <row r="10" spans="1:21" x14ac:dyDescent="0.3">
      <c r="A10" s="2" t="s">
        <v>1</v>
      </c>
      <c r="B10" s="2" t="s">
        <v>15</v>
      </c>
      <c r="C10" s="2" t="s">
        <v>16</v>
      </c>
      <c r="D10" s="1">
        <v>13092</v>
      </c>
      <c r="E10" s="1">
        <v>4883</v>
      </c>
      <c r="F10" s="1">
        <v>2420</v>
      </c>
      <c r="G10" s="3">
        <f t="shared" si="0"/>
        <v>5.4099173553719009</v>
      </c>
      <c r="H10" s="3">
        <f t="shared" si="1"/>
        <v>2.0177685950413222</v>
      </c>
      <c r="I10" s="4"/>
      <c r="J10" s="9"/>
      <c r="N10" s="6"/>
      <c r="P10" s="5"/>
    </row>
    <row r="11" spans="1:21" x14ac:dyDescent="0.3">
      <c r="A11" s="2" t="s">
        <v>1</v>
      </c>
      <c r="B11" s="2" t="s">
        <v>4</v>
      </c>
      <c r="C11" s="2" t="s">
        <v>16</v>
      </c>
      <c r="D11" s="1">
        <v>12092</v>
      </c>
      <c r="E11" s="1">
        <v>4478</v>
      </c>
      <c r="F11" s="1">
        <v>1918</v>
      </c>
      <c r="G11" s="3">
        <f t="shared" si="0"/>
        <v>6.3044838373305527</v>
      </c>
      <c r="H11" s="3">
        <f t="shared" si="1"/>
        <v>2.334723670490094</v>
      </c>
      <c r="I11" s="4"/>
      <c r="J11" s="9"/>
      <c r="N11" s="6"/>
      <c r="P11" s="5"/>
    </row>
    <row r="12" spans="1:21" x14ac:dyDescent="0.3">
      <c r="A12" s="2" t="s">
        <v>1</v>
      </c>
      <c r="B12" s="2" t="s">
        <v>1</v>
      </c>
      <c r="C12" s="2" t="s">
        <v>17</v>
      </c>
      <c r="D12" s="1">
        <v>869</v>
      </c>
      <c r="E12" s="1">
        <v>1661</v>
      </c>
      <c r="F12" s="1">
        <v>14629</v>
      </c>
      <c r="G12" s="3">
        <f t="shared" si="0"/>
        <v>5.9402556565725614E-2</v>
      </c>
      <c r="H12" s="3">
        <f t="shared" si="1"/>
        <v>0.11354159546107048</v>
      </c>
      <c r="I12" s="4"/>
      <c r="J12" s="9"/>
      <c r="N12" s="6"/>
      <c r="P12" s="5"/>
    </row>
    <row r="13" spans="1:21" x14ac:dyDescent="0.3">
      <c r="A13" s="2" t="s">
        <v>1</v>
      </c>
      <c r="B13" s="2" t="s">
        <v>3</v>
      </c>
      <c r="C13" s="2" t="s">
        <v>17</v>
      </c>
      <c r="D13" s="1">
        <v>2164</v>
      </c>
      <c r="E13" s="1">
        <v>2979</v>
      </c>
      <c r="F13" s="1">
        <v>19343</v>
      </c>
      <c r="G13" s="3">
        <f t="shared" si="0"/>
        <v>0.11187509693429147</v>
      </c>
      <c r="H13" s="3">
        <f t="shared" si="1"/>
        <v>0.15400920229540402</v>
      </c>
      <c r="I13" s="4"/>
      <c r="J13" s="9"/>
      <c r="N13" s="6"/>
      <c r="P13" s="5"/>
    </row>
    <row r="14" spans="1:21" x14ac:dyDescent="0.3">
      <c r="A14" s="2" t="s">
        <v>1</v>
      </c>
      <c r="B14" s="2" t="s">
        <v>15</v>
      </c>
      <c r="C14" s="2" t="s">
        <v>17</v>
      </c>
      <c r="D14" s="1">
        <v>18205</v>
      </c>
      <c r="E14" s="1">
        <v>5254</v>
      </c>
      <c r="F14" s="1">
        <v>2154</v>
      </c>
      <c r="G14" s="3">
        <f t="shared" si="0"/>
        <v>8.4517177344475396</v>
      </c>
      <c r="H14" s="3">
        <f t="shared" si="1"/>
        <v>2.4391829155060352</v>
      </c>
      <c r="I14" s="4"/>
    </row>
    <row r="15" spans="1:21" x14ac:dyDescent="0.3">
      <c r="A15" s="2" t="s">
        <v>1</v>
      </c>
      <c r="B15" s="2" t="s">
        <v>4</v>
      </c>
      <c r="C15" s="2" t="s">
        <v>17</v>
      </c>
      <c r="D15" s="1">
        <v>27404</v>
      </c>
      <c r="E15" s="1">
        <v>6927</v>
      </c>
      <c r="F15" s="1">
        <v>2016</v>
      </c>
      <c r="G15" s="3">
        <f t="shared" si="0"/>
        <v>13.593253968253968</v>
      </c>
      <c r="H15" s="3">
        <f t="shared" si="1"/>
        <v>3.4360119047619047</v>
      </c>
      <c r="I15" s="4"/>
      <c r="J15" s="9"/>
      <c r="N15" s="6"/>
      <c r="P15" s="5"/>
    </row>
    <row r="16" spans="1:21" x14ac:dyDescent="0.3">
      <c r="A16" s="2" t="s">
        <v>1</v>
      </c>
      <c r="B16" s="2" t="s">
        <v>1</v>
      </c>
      <c r="C16" s="2" t="s">
        <v>18</v>
      </c>
      <c r="D16" s="1">
        <v>789</v>
      </c>
      <c r="E16" s="1">
        <v>3301</v>
      </c>
      <c r="F16" s="1">
        <v>18012</v>
      </c>
      <c r="G16" s="3">
        <f t="shared" si="0"/>
        <v>4.380413057961359E-2</v>
      </c>
      <c r="H16" s="3">
        <f t="shared" si="1"/>
        <v>0.18326671108150122</v>
      </c>
      <c r="I16" s="4"/>
      <c r="J16" s="9"/>
      <c r="N16" s="6"/>
      <c r="P16" s="5"/>
    </row>
    <row r="17" spans="1:17" x14ac:dyDescent="0.3">
      <c r="A17" s="2" t="s">
        <v>1</v>
      </c>
      <c r="B17" s="2" t="s">
        <v>3</v>
      </c>
      <c r="C17" s="2" t="s">
        <v>18</v>
      </c>
      <c r="D17" s="1">
        <v>3546</v>
      </c>
      <c r="E17" s="1">
        <v>3635</v>
      </c>
      <c r="F17" s="1">
        <v>14111</v>
      </c>
      <c r="G17" s="3">
        <f t="shared" si="0"/>
        <v>0.2512933172702147</v>
      </c>
      <c r="H17" s="3">
        <f t="shared" si="1"/>
        <v>0.25760045354687833</v>
      </c>
      <c r="I17" s="4"/>
      <c r="J17" s="9"/>
      <c r="N17" s="6"/>
      <c r="P17" s="5"/>
    </row>
    <row r="18" spans="1:17" x14ac:dyDescent="0.3">
      <c r="A18" s="2" t="s">
        <v>1</v>
      </c>
      <c r="B18" s="2" t="s">
        <v>15</v>
      </c>
      <c r="C18" s="2" t="s">
        <v>18</v>
      </c>
      <c r="D18" s="1">
        <v>15741</v>
      </c>
      <c r="E18" s="1">
        <v>6787</v>
      </c>
      <c r="F18" s="1">
        <v>2488</v>
      </c>
      <c r="G18" s="3">
        <f t="shared" si="0"/>
        <v>6.326768488745981</v>
      </c>
      <c r="H18" s="3">
        <f t="shared" si="1"/>
        <v>2.727893890675241</v>
      </c>
      <c r="I18" s="4"/>
      <c r="J18" s="9"/>
      <c r="N18" s="6"/>
      <c r="P18" s="5"/>
    </row>
    <row r="19" spans="1:17" x14ac:dyDescent="0.3">
      <c r="A19" s="2" t="s">
        <v>1</v>
      </c>
      <c r="B19" s="2" t="s">
        <v>4</v>
      </c>
      <c r="C19" s="2" t="s">
        <v>18</v>
      </c>
      <c r="D19" s="1">
        <v>16283</v>
      </c>
      <c r="E19" s="1">
        <v>6482</v>
      </c>
      <c r="F19" s="1">
        <v>1835</v>
      </c>
      <c r="G19" s="3">
        <f t="shared" si="0"/>
        <v>8.8735694822888291</v>
      </c>
      <c r="H19" s="3">
        <f t="shared" si="1"/>
        <v>3.532425068119891</v>
      </c>
      <c r="I19" s="4"/>
      <c r="J19" s="4"/>
      <c r="N19" s="6"/>
      <c r="P19" s="5"/>
    </row>
    <row r="20" spans="1:17" x14ac:dyDescent="0.3">
      <c r="A20" s="2" t="s">
        <v>1</v>
      </c>
      <c r="B20" s="2" t="s">
        <v>19</v>
      </c>
      <c r="C20" s="2" t="s">
        <v>20</v>
      </c>
      <c r="D20" s="1">
        <v>13207</v>
      </c>
      <c r="E20" s="1">
        <v>36366</v>
      </c>
      <c r="F20" s="1">
        <v>1816</v>
      </c>
      <c r="G20" s="3">
        <f t="shared" si="0"/>
        <v>7.2725770925110131</v>
      </c>
      <c r="H20" s="3">
        <f t="shared" si="1"/>
        <v>20.02533039647577</v>
      </c>
      <c r="I20" s="4"/>
      <c r="J20" s="4"/>
      <c r="N20" s="6"/>
      <c r="P20" s="5"/>
    </row>
    <row r="21" spans="1:17" x14ac:dyDescent="0.3">
      <c r="A21" s="2" t="s">
        <v>1</v>
      </c>
      <c r="B21" s="2" t="s">
        <v>19</v>
      </c>
      <c r="C21" s="2" t="s">
        <v>21</v>
      </c>
      <c r="D21" s="1">
        <v>15353</v>
      </c>
      <c r="E21" s="1" t="s">
        <v>46</v>
      </c>
      <c r="F21" s="1">
        <v>2695</v>
      </c>
      <c r="G21" s="3">
        <f t="shared" si="0"/>
        <v>5.6968460111317256</v>
      </c>
      <c r="H21" s="3" t="s">
        <v>46</v>
      </c>
      <c r="I21" s="4"/>
      <c r="J21" s="4"/>
      <c r="N21" s="6"/>
      <c r="P21" s="5"/>
    </row>
    <row r="22" spans="1:17" x14ac:dyDescent="0.3">
      <c r="A22" s="10" t="s">
        <v>1</v>
      </c>
      <c r="B22" s="10" t="s">
        <v>19</v>
      </c>
      <c r="C22" s="10" t="s">
        <v>22</v>
      </c>
      <c r="D22" s="11">
        <v>6346</v>
      </c>
      <c r="E22" s="11">
        <v>20582</v>
      </c>
      <c r="F22" s="11">
        <v>727</v>
      </c>
      <c r="G22" s="12">
        <f t="shared" si="0"/>
        <v>8.7290233837689133</v>
      </c>
      <c r="H22" s="12">
        <f t="shared" si="1"/>
        <v>28.310866574965612</v>
      </c>
      <c r="I22" s="4"/>
      <c r="J22" s="4"/>
      <c r="N22" s="6"/>
      <c r="P22" s="5"/>
    </row>
    <row r="23" spans="1:17" x14ac:dyDescent="0.3">
      <c r="A23" s="20"/>
      <c r="B23" s="20"/>
      <c r="C23" s="20"/>
      <c r="D23" s="17"/>
      <c r="E23" s="17"/>
      <c r="F23" s="17"/>
      <c r="G23" s="17"/>
      <c r="H23" s="17"/>
      <c r="I23" s="3"/>
      <c r="J23" s="4"/>
      <c r="K23" s="9"/>
      <c r="O23" s="6"/>
      <c r="Q23" s="5"/>
    </row>
    <row r="24" spans="1:17" x14ac:dyDescent="0.3">
      <c r="A24" s="20"/>
      <c r="B24" s="20"/>
      <c r="C24" s="20"/>
      <c r="D24" s="17"/>
      <c r="E24" s="17"/>
      <c r="F24" s="17"/>
      <c r="G24" s="17"/>
      <c r="H24" s="17"/>
      <c r="I24" s="3"/>
      <c r="J24" s="4"/>
      <c r="K24" s="9"/>
      <c r="O24" s="6"/>
      <c r="Q24" s="5"/>
    </row>
    <row r="25" spans="1:17" x14ac:dyDescent="0.3">
      <c r="A25" s="20"/>
      <c r="B25" s="20"/>
      <c r="C25" s="20"/>
      <c r="D25" s="17"/>
      <c r="E25" s="17"/>
      <c r="F25" s="17"/>
      <c r="G25" s="17"/>
      <c r="H25" s="17"/>
      <c r="I25" s="3"/>
      <c r="J25" s="4"/>
      <c r="K25" s="9"/>
      <c r="O25" s="6"/>
      <c r="Q25" s="5"/>
    </row>
    <row r="26" spans="1:17" x14ac:dyDescent="0.3">
      <c r="A26" s="17"/>
      <c r="B26" s="17"/>
      <c r="C26" s="17"/>
      <c r="D26" s="17"/>
      <c r="E26" s="17"/>
      <c r="F26" s="17"/>
      <c r="G26" s="17"/>
      <c r="H26" s="17"/>
    </row>
    <row r="27" spans="1:17" x14ac:dyDescent="0.3">
      <c r="A27" s="16" t="s">
        <v>23</v>
      </c>
      <c r="B27" s="17"/>
      <c r="C27" s="17"/>
      <c r="D27" s="17"/>
      <c r="E27" s="17"/>
      <c r="F27" s="17"/>
      <c r="G27" s="17"/>
      <c r="H27" s="17"/>
    </row>
    <row r="28" spans="1:17" ht="27" x14ac:dyDescent="0.3">
      <c r="A28" s="7" t="s">
        <v>6</v>
      </c>
      <c r="B28" s="7" t="s">
        <v>7</v>
      </c>
      <c r="C28" s="7" t="s">
        <v>0</v>
      </c>
      <c r="D28" s="22" t="s">
        <v>24</v>
      </c>
      <c r="E28" s="22" t="s">
        <v>25</v>
      </c>
      <c r="F28" s="22" t="s">
        <v>26</v>
      </c>
      <c r="G28" s="22" t="s">
        <v>12</v>
      </c>
      <c r="H28" s="22" t="s">
        <v>13</v>
      </c>
      <c r="I28"/>
    </row>
    <row r="29" spans="1:17" x14ac:dyDescent="0.3">
      <c r="A29" s="2" t="s">
        <v>1</v>
      </c>
      <c r="B29" s="2" t="s">
        <v>1</v>
      </c>
      <c r="C29" s="2" t="s">
        <v>2</v>
      </c>
      <c r="D29" s="1">
        <v>998</v>
      </c>
      <c r="E29" s="1">
        <v>1290</v>
      </c>
      <c r="F29" s="1">
        <v>3589</v>
      </c>
      <c r="G29" s="3">
        <f t="shared" ref="G29:G77" si="2">D29/F29</f>
        <v>0.27807188631930901</v>
      </c>
      <c r="H29" s="3">
        <f t="shared" ref="H29:H77" si="3">E29/F29</f>
        <v>0.35943159654499862</v>
      </c>
      <c r="I29"/>
      <c r="J29" s="15"/>
      <c r="K29" s="15"/>
    </row>
    <row r="30" spans="1:17" x14ac:dyDescent="0.3">
      <c r="A30" s="2" t="s">
        <v>1</v>
      </c>
      <c r="B30" s="2" t="s">
        <v>27</v>
      </c>
      <c r="C30" s="2" t="s">
        <v>2</v>
      </c>
      <c r="D30" s="1">
        <v>9172</v>
      </c>
      <c r="E30" s="1">
        <v>6119</v>
      </c>
      <c r="F30" s="1">
        <v>1156</v>
      </c>
      <c r="G30" s="3">
        <f t="shared" si="2"/>
        <v>7.9342560553633215</v>
      </c>
      <c r="H30" s="3">
        <f t="shared" si="3"/>
        <v>5.2932525951557095</v>
      </c>
      <c r="I30"/>
      <c r="J30" s="15"/>
      <c r="K30" s="15"/>
    </row>
    <row r="31" spans="1:17" x14ac:dyDescent="0.3">
      <c r="A31" s="2" t="s">
        <v>1</v>
      </c>
      <c r="B31" s="2" t="s">
        <v>28</v>
      </c>
      <c r="C31" s="2" t="s">
        <v>2</v>
      </c>
      <c r="D31" s="1">
        <v>8903</v>
      </c>
      <c r="E31" s="1">
        <v>4144</v>
      </c>
      <c r="F31" s="1">
        <v>1592</v>
      </c>
      <c r="G31" s="3">
        <f t="shared" si="2"/>
        <v>5.5923366834170851</v>
      </c>
      <c r="H31" s="3">
        <f t="shared" si="3"/>
        <v>2.6030150753768844</v>
      </c>
      <c r="I31"/>
      <c r="J31" s="15"/>
      <c r="K31" s="15"/>
    </row>
    <row r="32" spans="1:17" x14ac:dyDescent="0.3">
      <c r="A32" s="2" t="s">
        <v>1</v>
      </c>
      <c r="B32" s="2" t="s">
        <v>29</v>
      </c>
      <c r="C32" s="2" t="s">
        <v>2</v>
      </c>
      <c r="D32" s="1">
        <v>12226</v>
      </c>
      <c r="E32" s="1">
        <v>5671</v>
      </c>
      <c r="F32" s="1">
        <v>1587</v>
      </c>
      <c r="G32" s="3">
        <f t="shared" si="2"/>
        <v>7.7038437303087584</v>
      </c>
      <c r="H32" s="3">
        <f t="shared" si="3"/>
        <v>3.573408947700063</v>
      </c>
      <c r="I32"/>
      <c r="J32" s="15"/>
      <c r="K32" s="15"/>
    </row>
    <row r="33" spans="1:12" x14ac:dyDescent="0.3">
      <c r="A33" s="2" t="s">
        <v>1</v>
      </c>
      <c r="B33" s="2" t="s">
        <v>30</v>
      </c>
      <c r="C33" s="2" t="s">
        <v>2</v>
      </c>
      <c r="D33" s="1">
        <v>11445</v>
      </c>
      <c r="E33" s="1">
        <v>5354</v>
      </c>
      <c r="F33" s="1">
        <v>2003</v>
      </c>
      <c r="G33" s="3">
        <f t="shared" si="2"/>
        <v>5.7139291063404896</v>
      </c>
      <c r="H33" s="3">
        <f t="shared" si="3"/>
        <v>2.672990514228657</v>
      </c>
      <c r="I33"/>
      <c r="J33" s="15"/>
      <c r="K33" s="15"/>
    </row>
    <row r="34" spans="1:12" x14ac:dyDescent="0.3">
      <c r="A34" s="2" t="s">
        <v>1</v>
      </c>
      <c r="B34" s="2" t="s">
        <v>31</v>
      </c>
      <c r="C34" s="2" t="s">
        <v>2</v>
      </c>
      <c r="D34" s="1">
        <v>7774</v>
      </c>
      <c r="E34" s="1">
        <v>3592</v>
      </c>
      <c r="F34" s="1">
        <v>1725</v>
      </c>
      <c r="G34" s="3">
        <f t="shared" si="2"/>
        <v>4.5066666666666668</v>
      </c>
      <c r="H34" s="3">
        <f t="shared" si="3"/>
        <v>2.0823188405797102</v>
      </c>
      <c r="I34"/>
      <c r="J34" s="15"/>
      <c r="K34" s="15"/>
    </row>
    <row r="35" spans="1:12" x14ac:dyDescent="0.3">
      <c r="A35" s="2" t="s">
        <v>1</v>
      </c>
      <c r="B35" s="2" t="s">
        <v>32</v>
      </c>
      <c r="C35" s="2" t="s">
        <v>2</v>
      </c>
      <c r="D35" s="1">
        <v>7736</v>
      </c>
      <c r="E35" s="1">
        <v>3078</v>
      </c>
      <c r="F35" s="1">
        <v>1480</v>
      </c>
      <c r="G35" s="3">
        <f t="shared" si="2"/>
        <v>5.2270270270270274</v>
      </c>
      <c r="H35" s="3">
        <f t="shared" si="3"/>
        <v>2.0797297297297299</v>
      </c>
      <c r="I35"/>
      <c r="J35" s="15"/>
      <c r="K35" s="15"/>
      <c r="L35" s="15"/>
    </row>
    <row r="36" spans="1:12" x14ac:dyDescent="0.3">
      <c r="A36" s="2" t="s">
        <v>1</v>
      </c>
      <c r="B36" s="2" t="s">
        <v>1</v>
      </c>
      <c r="C36" s="2" t="s">
        <v>14</v>
      </c>
      <c r="D36" s="1">
        <v>1861</v>
      </c>
      <c r="E36" s="1">
        <v>26778</v>
      </c>
      <c r="F36" s="1">
        <v>4945</v>
      </c>
      <c r="G36" s="3">
        <f t="shared" si="2"/>
        <v>0.37633973710819008</v>
      </c>
      <c r="H36" s="3">
        <f t="shared" si="3"/>
        <v>5.4151668351870574</v>
      </c>
      <c r="I36"/>
      <c r="J36" s="15"/>
      <c r="K36" s="15"/>
    </row>
    <row r="37" spans="1:12" x14ac:dyDescent="0.3">
      <c r="A37" s="2" t="s">
        <v>1</v>
      </c>
      <c r="B37" s="2" t="s">
        <v>27</v>
      </c>
      <c r="C37" s="2" t="s">
        <v>14</v>
      </c>
      <c r="D37" s="1">
        <v>26442</v>
      </c>
      <c r="E37" s="1">
        <v>73853</v>
      </c>
      <c r="F37" s="1">
        <v>1342</v>
      </c>
      <c r="G37" s="3">
        <f t="shared" si="2"/>
        <v>19.703427719821164</v>
      </c>
      <c r="H37" s="3">
        <f t="shared" si="3"/>
        <v>55.032041728763041</v>
      </c>
      <c r="I37"/>
      <c r="J37" s="15"/>
      <c r="K37" s="15"/>
    </row>
    <row r="38" spans="1:12" x14ac:dyDescent="0.3">
      <c r="A38" s="2" t="s">
        <v>1</v>
      </c>
      <c r="B38" s="2" t="s">
        <v>28</v>
      </c>
      <c r="C38" s="2" t="s">
        <v>14</v>
      </c>
      <c r="D38" s="1">
        <v>24053</v>
      </c>
      <c r="E38" s="1">
        <v>70100</v>
      </c>
      <c r="F38" s="1">
        <v>1346</v>
      </c>
      <c r="G38" s="3">
        <f t="shared" si="2"/>
        <v>17.869985141158988</v>
      </c>
      <c r="H38" s="3">
        <f t="shared" si="3"/>
        <v>52.080237741456166</v>
      </c>
      <c r="I38"/>
      <c r="J38" s="15"/>
      <c r="K38" s="15"/>
    </row>
    <row r="39" spans="1:12" x14ac:dyDescent="0.3">
      <c r="A39" s="2" t="s">
        <v>1</v>
      </c>
      <c r="B39" s="2" t="s">
        <v>29</v>
      </c>
      <c r="C39" s="2" t="s">
        <v>14</v>
      </c>
      <c r="D39" s="1">
        <v>22834</v>
      </c>
      <c r="E39" s="1">
        <v>75772</v>
      </c>
      <c r="F39" s="1">
        <v>1478</v>
      </c>
      <c r="G39" s="3">
        <f t="shared" si="2"/>
        <v>15.449255751014885</v>
      </c>
      <c r="H39" s="3">
        <f t="shared" si="3"/>
        <v>51.266576454668474</v>
      </c>
      <c r="I39"/>
      <c r="J39" s="15"/>
      <c r="K39" s="15"/>
    </row>
    <row r="40" spans="1:12" x14ac:dyDescent="0.3">
      <c r="A40" s="2" t="s">
        <v>1</v>
      </c>
      <c r="B40" s="2" t="s">
        <v>30</v>
      </c>
      <c r="C40" s="2" t="s">
        <v>14</v>
      </c>
      <c r="D40" s="1">
        <v>22991</v>
      </c>
      <c r="E40" s="1">
        <v>73283</v>
      </c>
      <c r="F40" s="1">
        <v>1338</v>
      </c>
      <c r="G40" s="3">
        <f t="shared" si="2"/>
        <v>17.183109118086698</v>
      </c>
      <c r="H40" s="3">
        <f t="shared" si="3"/>
        <v>54.770553064275035</v>
      </c>
      <c r="I40"/>
      <c r="J40" s="15"/>
      <c r="K40" s="15"/>
    </row>
    <row r="41" spans="1:12" x14ac:dyDescent="0.3">
      <c r="A41" s="2" t="s">
        <v>1</v>
      </c>
      <c r="B41" s="2" t="s">
        <v>31</v>
      </c>
      <c r="C41" s="2" t="s">
        <v>14</v>
      </c>
      <c r="D41" s="1">
        <v>22067</v>
      </c>
      <c r="E41" s="1">
        <v>70679</v>
      </c>
      <c r="F41" s="1">
        <v>1428</v>
      </c>
      <c r="G41" s="3">
        <f t="shared" si="2"/>
        <v>15.453081232492996</v>
      </c>
      <c r="H41" s="3">
        <f t="shared" si="3"/>
        <v>49.495098039215684</v>
      </c>
      <c r="I41"/>
      <c r="J41" s="15"/>
      <c r="K41" s="15"/>
    </row>
    <row r="42" spans="1:12" x14ac:dyDescent="0.3">
      <c r="A42" s="2" t="s">
        <v>1</v>
      </c>
      <c r="B42" s="2" t="s">
        <v>32</v>
      </c>
      <c r="C42" s="2" t="s">
        <v>14</v>
      </c>
      <c r="D42" s="1">
        <v>17793</v>
      </c>
      <c r="E42" s="1">
        <v>54689</v>
      </c>
      <c r="F42" s="1">
        <v>1547</v>
      </c>
      <c r="G42" s="3">
        <f t="shared" si="2"/>
        <v>11.501616031027796</v>
      </c>
      <c r="H42" s="3">
        <f t="shared" si="3"/>
        <v>35.35164835164835</v>
      </c>
      <c r="I42"/>
      <c r="J42" s="15"/>
      <c r="K42" s="15"/>
      <c r="L42" s="15"/>
    </row>
    <row r="43" spans="1:12" x14ac:dyDescent="0.3">
      <c r="A43" s="2" t="s">
        <v>1</v>
      </c>
      <c r="B43" s="2" t="s">
        <v>1</v>
      </c>
      <c r="C43" s="2" t="s">
        <v>20</v>
      </c>
      <c r="D43" s="1">
        <v>1039</v>
      </c>
      <c r="E43" s="1">
        <v>1971</v>
      </c>
      <c r="F43" s="1">
        <v>7599</v>
      </c>
      <c r="G43" s="3">
        <f t="shared" si="2"/>
        <v>0.13672851691011975</v>
      </c>
      <c r="H43" s="3">
        <f t="shared" si="3"/>
        <v>0.25937623371496249</v>
      </c>
      <c r="I43"/>
      <c r="J43" s="15"/>
      <c r="K43" s="15"/>
    </row>
    <row r="44" spans="1:12" x14ac:dyDescent="0.3">
      <c r="A44" s="2" t="s">
        <v>1</v>
      </c>
      <c r="B44" s="2" t="s">
        <v>27</v>
      </c>
      <c r="C44" s="2" t="s">
        <v>20</v>
      </c>
      <c r="D44" s="1">
        <v>19154</v>
      </c>
      <c r="E44" s="1">
        <v>6982</v>
      </c>
      <c r="F44" s="1">
        <v>1200</v>
      </c>
      <c r="G44" s="3">
        <f t="shared" si="2"/>
        <v>15.961666666666666</v>
      </c>
      <c r="H44" s="3">
        <f t="shared" si="3"/>
        <v>5.8183333333333334</v>
      </c>
      <c r="I44"/>
      <c r="J44" s="15"/>
      <c r="K44" s="15"/>
    </row>
    <row r="45" spans="1:12" x14ac:dyDescent="0.3">
      <c r="A45" s="2" t="s">
        <v>1</v>
      </c>
      <c r="B45" s="2" t="s">
        <v>28</v>
      </c>
      <c r="C45" s="2" t="s">
        <v>20</v>
      </c>
      <c r="D45" s="1">
        <v>18457</v>
      </c>
      <c r="E45" s="1">
        <v>6282</v>
      </c>
      <c r="F45" s="1">
        <v>1773</v>
      </c>
      <c r="G45" s="3">
        <f t="shared" si="2"/>
        <v>10.410039481105471</v>
      </c>
      <c r="H45" s="3">
        <f t="shared" si="3"/>
        <v>3.5431472081218276</v>
      </c>
      <c r="I45"/>
      <c r="J45" s="15"/>
      <c r="K45" s="15"/>
    </row>
    <row r="46" spans="1:12" x14ac:dyDescent="0.3">
      <c r="A46" s="2" t="s">
        <v>1</v>
      </c>
      <c r="B46" s="2" t="s">
        <v>29</v>
      </c>
      <c r="C46" s="2" t="s">
        <v>20</v>
      </c>
      <c r="D46" s="1">
        <v>16584</v>
      </c>
      <c r="E46" s="1">
        <v>6235</v>
      </c>
      <c r="F46" s="1">
        <v>1802</v>
      </c>
      <c r="G46" s="3">
        <f t="shared" si="2"/>
        <v>9.2031076581576023</v>
      </c>
      <c r="H46" s="3">
        <f t="shared" si="3"/>
        <v>3.4600443951165372</v>
      </c>
      <c r="I46"/>
      <c r="J46" s="15"/>
      <c r="K46" s="15"/>
    </row>
    <row r="47" spans="1:12" x14ac:dyDescent="0.3">
      <c r="A47" s="2" t="s">
        <v>1</v>
      </c>
      <c r="B47" s="2" t="s">
        <v>30</v>
      </c>
      <c r="C47" s="2" t="s">
        <v>20</v>
      </c>
      <c r="D47" s="1">
        <v>14444</v>
      </c>
      <c r="E47" s="1">
        <v>5630</v>
      </c>
      <c r="F47" s="1">
        <v>1741</v>
      </c>
      <c r="G47" s="3">
        <f t="shared" si="2"/>
        <v>8.2963813900057435</v>
      </c>
      <c r="H47" s="3">
        <f t="shared" si="3"/>
        <v>3.2337736932797241</v>
      </c>
      <c r="I47"/>
      <c r="J47" s="15"/>
      <c r="K47" s="15"/>
    </row>
    <row r="48" spans="1:12" x14ac:dyDescent="0.3">
      <c r="A48" s="2" t="s">
        <v>1</v>
      </c>
      <c r="B48" s="2" t="s">
        <v>31</v>
      </c>
      <c r="C48" s="2" t="s">
        <v>20</v>
      </c>
      <c r="D48" s="1">
        <v>11280</v>
      </c>
      <c r="E48" s="1">
        <v>4600</v>
      </c>
      <c r="F48" s="1">
        <v>1706</v>
      </c>
      <c r="G48" s="3">
        <f t="shared" si="2"/>
        <v>6.6119577960140683</v>
      </c>
      <c r="H48" s="3">
        <f t="shared" si="3"/>
        <v>2.6963657678780772</v>
      </c>
      <c r="I48"/>
      <c r="J48" s="15"/>
      <c r="K48" s="15"/>
    </row>
    <row r="49" spans="1:12" x14ac:dyDescent="0.3">
      <c r="A49" s="2" t="s">
        <v>1</v>
      </c>
      <c r="B49" s="2" t="s">
        <v>32</v>
      </c>
      <c r="C49" s="2" t="s">
        <v>20</v>
      </c>
      <c r="D49" s="1">
        <v>12857</v>
      </c>
      <c r="E49" s="1">
        <v>4825</v>
      </c>
      <c r="F49" s="1">
        <v>1609</v>
      </c>
      <c r="G49" s="3">
        <f t="shared" si="2"/>
        <v>7.9906774394033562</v>
      </c>
      <c r="H49" s="3">
        <f t="shared" si="3"/>
        <v>2.9987569919204473</v>
      </c>
      <c r="I49"/>
      <c r="J49" s="15"/>
      <c r="K49" s="15"/>
      <c r="L49" s="15"/>
    </row>
    <row r="50" spans="1:12" x14ac:dyDescent="0.3">
      <c r="A50" s="2" t="s">
        <v>1</v>
      </c>
      <c r="B50" s="2" t="s">
        <v>1</v>
      </c>
      <c r="C50" s="2" t="s">
        <v>21</v>
      </c>
      <c r="D50" s="1">
        <v>1187</v>
      </c>
      <c r="E50" s="3" t="s">
        <v>46</v>
      </c>
      <c r="F50" s="1">
        <v>11986</v>
      </c>
      <c r="G50" s="3">
        <f t="shared" si="2"/>
        <v>9.9032204238277993E-2</v>
      </c>
      <c r="H50" s="3" t="s">
        <v>46</v>
      </c>
      <c r="I50"/>
      <c r="J50" s="15"/>
      <c r="K50" s="15"/>
    </row>
    <row r="51" spans="1:12" x14ac:dyDescent="0.3">
      <c r="A51" s="2" t="s">
        <v>1</v>
      </c>
      <c r="B51" s="2" t="s">
        <v>27</v>
      </c>
      <c r="C51" s="2" t="s">
        <v>21</v>
      </c>
      <c r="D51" s="1">
        <v>19815</v>
      </c>
      <c r="E51" s="3" t="s">
        <v>46</v>
      </c>
      <c r="F51" s="1">
        <v>2341</v>
      </c>
      <c r="G51" s="3">
        <f t="shared" si="2"/>
        <v>8.4643314822725326</v>
      </c>
      <c r="H51" s="3" t="s">
        <v>46</v>
      </c>
      <c r="I51"/>
      <c r="J51" s="15"/>
      <c r="K51" s="15"/>
    </row>
    <row r="52" spans="1:12" x14ac:dyDescent="0.3">
      <c r="A52" s="2" t="s">
        <v>1</v>
      </c>
      <c r="B52" s="2" t="s">
        <v>28</v>
      </c>
      <c r="C52" s="2" t="s">
        <v>21</v>
      </c>
      <c r="D52" s="1">
        <v>15545</v>
      </c>
      <c r="E52" s="3" t="s">
        <v>46</v>
      </c>
      <c r="F52" s="1">
        <v>2345</v>
      </c>
      <c r="G52" s="3">
        <f t="shared" si="2"/>
        <v>6.6289978678038377</v>
      </c>
      <c r="H52" s="3" t="s">
        <v>46</v>
      </c>
      <c r="I52"/>
      <c r="J52" s="15"/>
      <c r="K52" s="15"/>
    </row>
    <row r="53" spans="1:12" x14ac:dyDescent="0.3">
      <c r="A53" s="2" t="s">
        <v>1</v>
      </c>
      <c r="B53" s="2" t="s">
        <v>29</v>
      </c>
      <c r="C53" s="2" t="s">
        <v>21</v>
      </c>
      <c r="D53" s="1">
        <v>14033</v>
      </c>
      <c r="E53" s="3" t="s">
        <v>46</v>
      </c>
      <c r="F53" s="1">
        <v>2326</v>
      </c>
      <c r="G53" s="3">
        <f t="shared" si="2"/>
        <v>6.0331040412725709</v>
      </c>
      <c r="H53" s="3" t="s">
        <v>46</v>
      </c>
      <c r="I53"/>
      <c r="J53" s="15"/>
      <c r="K53" s="15"/>
    </row>
    <row r="54" spans="1:12" x14ac:dyDescent="0.3">
      <c r="A54" s="2" t="s">
        <v>1</v>
      </c>
      <c r="B54" s="2" t="s">
        <v>30</v>
      </c>
      <c r="C54" s="2" t="s">
        <v>21</v>
      </c>
      <c r="D54" s="1">
        <v>14759</v>
      </c>
      <c r="E54" s="3" t="s">
        <v>46</v>
      </c>
      <c r="F54" s="1">
        <v>2174</v>
      </c>
      <c r="G54" s="3">
        <f t="shared" si="2"/>
        <v>6.7888684452621897</v>
      </c>
      <c r="H54" s="3" t="s">
        <v>46</v>
      </c>
      <c r="I54"/>
      <c r="J54" s="15"/>
      <c r="K54" s="15"/>
    </row>
    <row r="55" spans="1:12" x14ac:dyDescent="0.3">
      <c r="A55" s="2" t="s">
        <v>1</v>
      </c>
      <c r="B55" s="2" t="s">
        <v>31</v>
      </c>
      <c r="C55" s="2" t="s">
        <v>21</v>
      </c>
      <c r="D55" s="1">
        <v>11119</v>
      </c>
      <c r="E55" s="3" t="s">
        <v>46</v>
      </c>
      <c r="F55" s="1">
        <v>2383</v>
      </c>
      <c r="G55" s="3">
        <f t="shared" si="2"/>
        <v>4.6659672681493918</v>
      </c>
      <c r="H55" s="3" t="s">
        <v>46</v>
      </c>
      <c r="I55"/>
      <c r="J55" s="15"/>
      <c r="K55" s="15"/>
    </row>
    <row r="56" spans="1:12" x14ac:dyDescent="0.3">
      <c r="A56" s="2" t="s">
        <v>1</v>
      </c>
      <c r="B56" s="2" t="s">
        <v>32</v>
      </c>
      <c r="C56" s="2" t="s">
        <v>21</v>
      </c>
      <c r="D56" s="1">
        <v>12420</v>
      </c>
      <c r="E56" s="3" t="s">
        <v>46</v>
      </c>
      <c r="F56" s="1">
        <v>2401</v>
      </c>
      <c r="G56" s="3">
        <f t="shared" si="2"/>
        <v>5.1728446480633066</v>
      </c>
      <c r="H56" s="3" t="s">
        <v>46</v>
      </c>
      <c r="I56"/>
      <c r="J56" s="15"/>
      <c r="K56" s="15"/>
      <c r="L56" s="15"/>
    </row>
    <row r="57" spans="1:12" x14ac:dyDescent="0.3">
      <c r="A57" s="2" t="s">
        <v>1</v>
      </c>
      <c r="B57" s="2" t="s">
        <v>1</v>
      </c>
      <c r="C57" s="2" t="s">
        <v>22</v>
      </c>
      <c r="D57" s="1">
        <v>686</v>
      </c>
      <c r="E57" s="1">
        <v>11611</v>
      </c>
      <c r="F57" s="1">
        <v>2167</v>
      </c>
      <c r="G57" s="3">
        <f t="shared" si="2"/>
        <v>0.31656668204891553</v>
      </c>
      <c r="H57" s="3">
        <f t="shared" si="3"/>
        <v>5.3580987540378402</v>
      </c>
      <c r="I57"/>
      <c r="J57" s="15"/>
      <c r="K57" s="15"/>
    </row>
    <row r="58" spans="1:12" x14ac:dyDescent="0.3">
      <c r="A58" s="2" t="s">
        <v>1</v>
      </c>
      <c r="B58" s="2" t="s">
        <v>27</v>
      </c>
      <c r="C58" s="2" t="s">
        <v>22</v>
      </c>
      <c r="D58" s="1">
        <v>11816</v>
      </c>
      <c r="E58" s="1">
        <v>21756</v>
      </c>
      <c r="F58" s="1">
        <v>1220</v>
      </c>
      <c r="G58" s="3">
        <f t="shared" si="2"/>
        <v>9.6852459016393446</v>
      </c>
      <c r="H58" s="3">
        <f t="shared" si="3"/>
        <v>17.832786885245902</v>
      </c>
      <c r="I58"/>
      <c r="J58" s="15"/>
      <c r="K58" s="15"/>
    </row>
    <row r="59" spans="1:12" x14ac:dyDescent="0.3">
      <c r="A59" s="2" t="s">
        <v>1</v>
      </c>
      <c r="B59" s="2" t="s">
        <v>28</v>
      </c>
      <c r="C59" s="2" t="s">
        <v>22</v>
      </c>
      <c r="D59" s="1">
        <v>5132</v>
      </c>
      <c r="E59" s="1">
        <v>16448</v>
      </c>
      <c r="F59" s="1">
        <v>689</v>
      </c>
      <c r="G59" s="3">
        <f t="shared" si="2"/>
        <v>7.4484760522496369</v>
      </c>
      <c r="H59" s="3">
        <f t="shared" si="3"/>
        <v>23.872278664731496</v>
      </c>
      <c r="I59"/>
      <c r="J59" s="15"/>
      <c r="K59" s="15"/>
    </row>
    <row r="60" spans="1:12" x14ac:dyDescent="0.3">
      <c r="A60" s="2" t="s">
        <v>1</v>
      </c>
      <c r="B60" s="2" t="s">
        <v>29</v>
      </c>
      <c r="C60" s="2" t="s">
        <v>22</v>
      </c>
      <c r="D60" s="1">
        <v>4536</v>
      </c>
      <c r="E60" s="1">
        <v>18845</v>
      </c>
      <c r="F60" s="1">
        <v>499</v>
      </c>
      <c r="G60" s="3">
        <f t="shared" si="2"/>
        <v>9.0901803607214422</v>
      </c>
      <c r="H60" s="3">
        <f t="shared" si="3"/>
        <v>37.765531062124246</v>
      </c>
      <c r="I60"/>
      <c r="J60" s="15"/>
      <c r="K60" s="15"/>
    </row>
    <row r="61" spans="1:12" x14ac:dyDescent="0.3">
      <c r="A61" s="2" t="s">
        <v>1</v>
      </c>
      <c r="B61" s="2" t="s">
        <v>30</v>
      </c>
      <c r="C61" s="2" t="s">
        <v>22</v>
      </c>
      <c r="D61" s="1">
        <v>3558</v>
      </c>
      <c r="E61" s="1">
        <v>17935</v>
      </c>
      <c r="F61" s="1">
        <v>499</v>
      </c>
      <c r="G61" s="3">
        <f t="shared" si="2"/>
        <v>7.130260521042084</v>
      </c>
      <c r="H61" s="3">
        <f t="shared" si="3"/>
        <v>35.941883767535067</v>
      </c>
      <c r="I61"/>
      <c r="J61" s="15"/>
      <c r="K61" s="15"/>
    </row>
    <row r="62" spans="1:12" x14ac:dyDescent="0.3">
      <c r="A62" s="2" t="s">
        <v>1</v>
      </c>
      <c r="B62" s="2" t="s">
        <v>31</v>
      </c>
      <c r="C62" s="2" t="s">
        <v>22</v>
      </c>
      <c r="D62" s="1">
        <v>4179</v>
      </c>
      <c r="E62" s="1">
        <v>23878</v>
      </c>
      <c r="F62" s="1">
        <v>483</v>
      </c>
      <c r="G62" s="3">
        <f t="shared" si="2"/>
        <v>8.6521739130434785</v>
      </c>
      <c r="H62" s="3">
        <f t="shared" si="3"/>
        <v>49.436853002070393</v>
      </c>
      <c r="I62"/>
      <c r="J62" s="15"/>
      <c r="K62" s="15"/>
    </row>
    <row r="63" spans="1:12" x14ac:dyDescent="0.3">
      <c r="A63" s="2" t="s">
        <v>1</v>
      </c>
      <c r="B63" s="2" t="s">
        <v>32</v>
      </c>
      <c r="C63" s="2" t="s">
        <v>22</v>
      </c>
      <c r="D63" s="1">
        <v>3363</v>
      </c>
      <c r="E63" s="1">
        <v>22133</v>
      </c>
      <c r="F63" s="1">
        <v>504</v>
      </c>
      <c r="G63" s="3">
        <f t="shared" si="2"/>
        <v>6.6726190476190474</v>
      </c>
      <c r="H63" s="3">
        <f t="shared" si="3"/>
        <v>43.914682539682538</v>
      </c>
      <c r="I63"/>
      <c r="J63" s="15"/>
      <c r="K63" s="15"/>
      <c r="L63" s="15"/>
    </row>
    <row r="64" spans="1:12" x14ac:dyDescent="0.3">
      <c r="A64" s="2" t="s">
        <v>1</v>
      </c>
      <c r="B64" s="2" t="s">
        <v>1</v>
      </c>
      <c r="C64" s="2" t="s">
        <v>33</v>
      </c>
      <c r="D64" s="1">
        <v>608</v>
      </c>
      <c r="E64" s="1">
        <v>946</v>
      </c>
      <c r="F64" s="1">
        <v>2550</v>
      </c>
      <c r="G64" s="3">
        <f t="shared" si="2"/>
        <v>0.23843137254901961</v>
      </c>
      <c r="H64" s="3">
        <f t="shared" si="3"/>
        <v>0.37098039215686274</v>
      </c>
      <c r="I64"/>
      <c r="J64" s="15"/>
      <c r="K64" s="15"/>
    </row>
    <row r="65" spans="1:12" x14ac:dyDescent="0.3">
      <c r="A65" s="2" t="s">
        <v>1</v>
      </c>
      <c r="B65" s="2" t="s">
        <v>27</v>
      </c>
      <c r="C65" s="2" t="s">
        <v>33</v>
      </c>
      <c r="D65" s="1">
        <v>13622</v>
      </c>
      <c r="E65" s="1">
        <v>7082</v>
      </c>
      <c r="F65" s="1">
        <v>1846</v>
      </c>
      <c r="G65" s="3">
        <f t="shared" si="2"/>
        <v>7.3791982665222102</v>
      </c>
      <c r="H65" s="3">
        <f t="shared" si="3"/>
        <v>3.8364030335861323</v>
      </c>
      <c r="I65"/>
      <c r="J65" s="15"/>
      <c r="K65" s="15"/>
    </row>
    <row r="66" spans="1:12" x14ac:dyDescent="0.3">
      <c r="A66" s="2" t="s">
        <v>1</v>
      </c>
      <c r="B66" s="2" t="s">
        <v>28</v>
      </c>
      <c r="C66" s="2" t="s">
        <v>33</v>
      </c>
      <c r="D66" s="1">
        <v>11295</v>
      </c>
      <c r="E66" s="1">
        <v>6678</v>
      </c>
      <c r="F66" s="1">
        <v>1976</v>
      </c>
      <c r="G66" s="3">
        <f t="shared" si="2"/>
        <v>5.7160931174089065</v>
      </c>
      <c r="H66" s="3">
        <f t="shared" si="3"/>
        <v>3.3795546558704452</v>
      </c>
      <c r="I66"/>
      <c r="J66" s="15"/>
      <c r="K66" s="15"/>
    </row>
    <row r="67" spans="1:12" x14ac:dyDescent="0.3">
      <c r="A67" s="2" t="s">
        <v>1</v>
      </c>
      <c r="B67" s="2" t="s">
        <v>29</v>
      </c>
      <c r="C67" s="2" t="s">
        <v>33</v>
      </c>
      <c r="D67" s="1">
        <v>12028</v>
      </c>
      <c r="E67" s="1">
        <v>6815</v>
      </c>
      <c r="F67" s="1">
        <v>1918</v>
      </c>
      <c r="G67" s="3">
        <f t="shared" si="2"/>
        <v>6.2711157455683004</v>
      </c>
      <c r="H67" s="3">
        <f t="shared" si="3"/>
        <v>3.5531803962460895</v>
      </c>
      <c r="I67"/>
      <c r="J67" s="15"/>
      <c r="K67" s="15"/>
    </row>
    <row r="68" spans="1:12" x14ac:dyDescent="0.3">
      <c r="A68" s="2" t="s">
        <v>1</v>
      </c>
      <c r="B68" s="2" t="s">
        <v>30</v>
      </c>
      <c r="C68" s="2" t="s">
        <v>33</v>
      </c>
      <c r="D68" s="1">
        <v>11554</v>
      </c>
      <c r="E68" s="1">
        <v>7703</v>
      </c>
      <c r="F68" s="1">
        <v>1970</v>
      </c>
      <c r="G68" s="3">
        <f t="shared" si="2"/>
        <v>5.8649746192893399</v>
      </c>
      <c r="H68" s="3">
        <f t="shared" si="3"/>
        <v>3.9101522842639596</v>
      </c>
      <c r="I68"/>
      <c r="J68" s="15"/>
      <c r="K68" s="15"/>
    </row>
    <row r="69" spans="1:12" x14ac:dyDescent="0.3">
      <c r="A69" s="2" t="s">
        <v>1</v>
      </c>
      <c r="B69" s="2" t="s">
        <v>31</v>
      </c>
      <c r="C69" s="2" t="s">
        <v>33</v>
      </c>
      <c r="D69" s="1">
        <v>8355</v>
      </c>
      <c r="E69" s="1">
        <v>4509</v>
      </c>
      <c r="F69" s="1">
        <v>1783</v>
      </c>
      <c r="G69" s="3">
        <f t="shared" si="2"/>
        <v>4.6859226023555802</v>
      </c>
      <c r="H69" s="3">
        <f t="shared" si="3"/>
        <v>2.5288839035333708</v>
      </c>
      <c r="I69"/>
      <c r="J69" s="15"/>
      <c r="K69" s="15"/>
    </row>
    <row r="70" spans="1:12" x14ac:dyDescent="0.3">
      <c r="A70" s="2" t="s">
        <v>1</v>
      </c>
      <c r="B70" s="2" t="s">
        <v>32</v>
      </c>
      <c r="C70" s="2" t="s">
        <v>33</v>
      </c>
      <c r="D70" s="1">
        <v>11213</v>
      </c>
      <c r="E70" s="1">
        <v>6206</v>
      </c>
      <c r="F70" s="1">
        <v>1912</v>
      </c>
      <c r="G70" s="3">
        <f t="shared" si="2"/>
        <v>5.864539748953975</v>
      </c>
      <c r="H70" s="3">
        <f t="shared" si="3"/>
        <v>3.24581589958159</v>
      </c>
      <c r="I70"/>
      <c r="J70" s="15"/>
      <c r="K70" s="15"/>
      <c r="L70" s="15"/>
    </row>
    <row r="71" spans="1:12" x14ac:dyDescent="0.3">
      <c r="A71" s="2" t="s">
        <v>1</v>
      </c>
      <c r="B71" s="2" t="s">
        <v>1</v>
      </c>
      <c r="C71" s="2" t="s">
        <v>34</v>
      </c>
      <c r="D71" s="1">
        <v>2507</v>
      </c>
      <c r="E71" s="1">
        <v>2406</v>
      </c>
      <c r="F71" s="1">
        <v>5334</v>
      </c>
      <c r="G71" s="3">
        <f t="shared" si="2"/>
        <v>0.47000374953130858</v>
      </c>
      <c r="H71" s="3">
        <f t="shared" si="3"/>
        <v>0.45106861642294716</v>
      </c>
      <c r="I71"/>
      <c r="J71" s="15"/>
      <c r="K71" s="15"/>
    </row>
    <row r="72" spans="1:12" x14ac:dyDescent="0.3">
      <c r="A72" s="2" t="s">
        <v>1</v>
      </c>
      <c r="B72" s="2" t="s">
        <v>27</v>
      </c>
      <c r="C72" s="2" t="s">
        <v>34</v>
      </c>
      <c r="D72" s="1">
        <v>19601</v>
      </c>
      <c r="E72" s="1">
        <v>8707</v>
      </c>
      <c r="F72" s="1">
        <v>1784</v>
      </c>
      <c r="G72" s="3">
        <f t="shared" si="2"/>
        <v>10.987107623318385</v>
      </c>
      <c r="H72" s="3">
        <f t="shared" si="3"/>
        <v>4.8806053811659194</v>
      </c>
      <c r="I72"/>
      <c r="J72" s="15"/>
      <c r="K72" s="15"/>
    </row>
    <row r="73" spans="1:12" x14ac:dyDescent="0.3">
      <c r="A73" s="2" t="s">
        <v>1</v>
      </c>
      <c r="B73" s="2" t="s">
        <v>28</v>
      </c>
      <c r="C73" s="2" t="s">
        <v>34</v>
      </c>
      <c r="D73" s="1">
        <v>19012</v>
      </c>
      <c r="E73" s="1">
        <v>7699</v>
      </c>
      <c r="F73" s="1">
        <v>1838</v>
      </c>
      <c r="G73" s="3">
        <f t="shared" si="2"/>
        <v>10.343852013057671</v>
      </c>
      <c r="H73" s="3">
        <f t="shared" si="3"/>
        <v>4.1887921653971709</v>
      </c>
      <c r="I73"/>
      <c r="J73" s="15"/>
      <c r="K73" s="15"/>
    </row>
    <row r="74" spans="1:12" x14ac:dyDescent="0.3">
      <c r="A74" s="2" t="s">
        <v>1</v>
      </c>
      <c r="B74" s="2" t="s">
        <v>29</v>
      </c>
      <c r="C74" s="2" t="s">
        <v>34</v>
      </c>
      <c r="D74" s="1">
        <v>19637</v>
      </c>
      <c r="E74" s="1">
        <v>7703</v>
      </c>
      <c r="F74" s="1">
        <v>2178</v>
      </c>
      <c r="G74" s="3">
        <f t="shared" si="2"/>
        <v>9.0160697887970613</v>
      </c>
      <c r="H74" s="3">
        <f t="shared" si="3"/>
        <v>3.536730945821855</v>
      </c>
      <c r="I74"/>
      <c r="J74" s="15"/>
      <c r="K74" s="15"/>
    </row>
    <row r="75" spans="1:12" x14ac:dyDescent="0.3">
      <c r="A75" s="2" t="s">
        <v>1</v>
      </c>
      <c r="B75" s="2" t="s">
        <v>30</v>
      </c>
      <c r="C75" s="2" t="s">
        <v>34</v>
      </c>
      <c r="D75" s="1">
        <v>20403</v>
      </c>
      <c r="E75" s="1">
        <v>8169</v>
      </c>
      <c r="F75" s="1">
        <v>2269</v>
      </c>
      <c r="G75" s="3">
        <f t="shared" si="2"/>
        <v>8.9920669898633765</v>
      </c>
      <c r="H75" s="3">
        <f t="shared" si="3"/>
        <v>3.6002644336712208</v>
      </c>
      <c r="I75"/>
      <c r="J75" s="15"/>
      <c r="K75" s="15"/>
    </row>
    <row r="76" spans="1:12" x14ac:dyDescent="0.3">
      <c r="A76" s="2" t="s">
        <v>1</v>
      </c>
      <c r="B76" s="2" t="s">
        <v>31</v>
      </c>
      <c r="C76" s="2" t="s">
        <v>34</v>
      </c>
      <c r="D76" s="1">
        <v>13422</v>
      </c>
      <c r="E76" s="1">
        <v>5323</v>
      </c>
      <c r="F76" s="1">
        <v>1927</v>
      </c>
      <c r="G76" s="3">
        <f t="shared" si="2"/>
        <v>6.9652309289050338</v>
      </c>
      <c r="H76" s="3">
        <f t="shared" si="3"/>
        <v>2.7623248572911261</v>
      </c>
      <c r="I76"/>
      <c r="J76" s="15"/>
      <c r="K76" s="15"/>
    </row>
    <row r="77" spans="1:12" x14ac:dyDescent="0.3">
      <c r="A77" s="11" t="s">
        <v>1</v>
      </c>
      <c r="B77" s="10" t="s">
        <v>32</v>
      </c>
      <c r="C77" s="10" t="s">
        <v>34</v>
      </c>
      <c r="D77" s="11">
        <v>13516</v>
      </c>
      <c r="E77" s="11">
        <v>4936</v>
      </c>
      <c r="F77" s="11">
        <v>1930</v>
      </c>
      <c r="G77" s="12">
        <f t="shared" si="2"/>
        <v>7.0031088082901558</v>
      </c>
      <c r="H77" s="12">
        <f t="shared" si="3"/>
        <v>2.5575129533678758</v>
      </c>
      <c r="I77"/>
      <c r="J77" s="15"/>
      <c r="K77" s="15"/>
      <c r="L77" s="15"/>
    </row>
    <row r="78" spans="1:12" x14ac:dyDescent="0.3">
      <c r="A78" s="2" t="s">
        <v>1</v>
      </c>
      <c r="B78" s="2" t="s">
        <v>1</v>
      </c>
      <c r="C78" s="2" t="s">
        <v>35</v>
      </c>
      <c r="D78" s="1">
        <v>6178</v>
      </c>
      <c r="E78" s="1">
        <v>2770</v>
      </c>
      <c r="F78" s="1">
        <v>15546</v>
      </c>
      <c r="G78" s="3">
        <f t="shared" ref="G78:G126" si="4">D78/F78</f>
        <v>0.39740126077447574</v>
      </c>
      <c r="H78" s="3">
        <f t="shared" ref="H78:H126" si="5">E78/F78</f>
        <v>0.17818088254213302</v>
      </c>
      <c r="I78"/>
      <c r="J78" s="15"/>
      <c r="K78" s="15"/>
    </row>
    <row r="79" spans="1:12" x14ac:dyDescent="0.3">
      <c r="A79" s="2" t="s">
        <v>1</v>
      </c>
      <c r="B79" s="2" t="s">
        <v>27</v>
      </c>
      <c r="C79" s="2" t="s">
        <v>35</v>
      </c>
      <c r="D79" s="1">
        <v>21369</v>
      </c>
      <c r="E79" s="1">
        <v>8059</v>
      </c>
      <c r="F79" s="1">
        <v>3446</v>
      </c>
      <c r="G79" s="3">
        <f t="shared" si="4"/>
        <v>6.2011027278003485</v>
      </c>
      <c r="H79" s="3">
        <f t="shared" si="5"/>
        <v>2.3386535113174696</v>
      </c>
      <c r="I79"/>
      <c r="J79" s="15"/>
      <c r="K79" s="15"/>
    </row>
    <row r="80" spans="1:12" x14ac:dyDescent="0.3">
      <c r="A80" s="2" t="s">
        <v>1</v>
      </c>
      <c r="B80" s="2" t="s">
        <v>28</v>
      </c>
      <c r="C80" s="2" t="s">
        <v>35</v>
      </c>
      <c r="D80" s="1">
        <v>23657</v>
      </c>
      <c r="E80" s="1">
        <v>8292</v>
      </c>
      <c r="F80" s="1">
        <v>3724</v>
      </c>
      <c r="G80" s="3">
        <f t="shared" si="4"/>
        <v>6.3525778732545648</v>
      </c>
      <c r="H80" s="3">
        <f t="shared" si="5"/>
        <v>2.226638023630505</v>
      </c>
      <c r="I80"/>
      <c r="J80" s="15"/>
      <c r="K80" s="15"/>
    </row>
    <row r="81" spans="1:12" x14ac:dyDescent="0.3">
      <c r="A81" s="2" t="s">
        <v>1</v>
      </c>
      <c r="B81" s="2" t="s">
        <v>29</v>
      </c>
      <c r="C81" s="2" t="s">
        <v>35</v>
      </c>
      <c r="D81" s="1">
        <v>25278</v>
      </c>
      <c r="E81" s="1">
        <v>7915</v>
      </c>
      <c r="F81" s="1">
        <v>3777</v>
      </c>
      <c r="G81" s="3">
        <f t="shared" si="4"/>
        <v>6.6926131850675139</v>
      </c>
      <c r="H81" s="3">
        <f t="shared" si="5"/>
        <v>2.0955785014561821</v>
      </c>
      <c r="I81"/>
      <c r="J81" s="15"/>
      <c r="K81" s="15"/>
    </row>
    <row r="82" spans="1:12" x14ac:dyDescent="0.3">
      <c r="A82" s="2" t="s">
        <v>1</v>
      </c>
      <c r="B82" s="2" t="s">
        <v>30</v>
      </c>
      <c r="C82" s="2" t="s">
        <v>35</v>
      </c>
      <c r="D82" s="1">
        <v>23781</v>
      </c>
      <c r="E82" s="1">
        <v>7410</v>
      </c>
      <c r="F82" s="1">
        <v>3929</v>
      </c>
      <c r="G82" s="3">
        <f t="shared" si="4"/>
        <v>6.0526851616187329</v>
      </c>
      <c r="H82" s="3">
        <f t="shared" si="5"/>
        <v>1.8859760753372359</v>
      </c>
      <c r="I82"/>
      <c r="J82" s="15"/>
      <c r="K82" s="15"/>
    </row>
    <row r="83" spans="1:12" x14ac:dyDescent="0.3">
      <c r="A83" s="2" t="s">
        <v>1</v>
      </c>
      <c r="B83" s="2" t="s">
        <v>31</v>
      </c>
      <c r="C83" s="2" t="s">
        <v>35</v>
      </c>
      <c r="D83" s="1">
        <v>17425</v>
      </c>
      <c r="E83" s="1">
        <v>5475</v>
      </c>
      <c r="F83" s="1">
        <v>4262</v>
      </c>
      <c r="G83" s="3">
        <f t="shared" si="4"/>
        <v>4.0884561238854999</v>
      </c>
      <c r="H83" s="3">
        <f t="shared" si="5"/>
        <v>1.2846081651806665</v>
      </c>
      <c r="I83"/>
      <c r="J83" s="15"/>
      <c r="K83" s="15"/>
    </row>
    <row r="84" spans="1:12" x14ac:dyDescent="0.3">
      <c r="A84" s="2" t="s">
        <v>1</v>
      </c>
      <c r="B84" s="2" t="s">
        <v>32</v>
      </c>
      <c r="C84" s="2" t="s">
        <v>35</v>
      </c>
      <c r="D84" s="1">
        <v>16459</v>
      </c>
      <c r="E84" s="1">
        <v>5052</v>
      </c>
      <c r="F84" s="1">
        <v>4096</v>
      </c>
      <c r="G84" s="3">
        <f t="shared" si="4"/>
        <v>4.018310546875</v>
      </c>
      <c r="H84" s="3">
        <f t="shared" si="5"/>
        <v>1.2333984375</v>
      </c>
      <c r="I84"/>
      <c r="J84" s="15"/>
      <c r="K84" s="15"/>
      <c r="L84" s="15"/>
    </row>
    <row r="85" spans="1:12" x14ac:dyDescent="0.3">
      <c r="A85" s="2" t="s">
        <v>1</v>
      </c>
      <c r="B85" s="2" t="s">
        <v>1</v>
      </c>
      <c r="C85" s="2" t="s">
        <v>36</v>
      </c>
      <c r="D85" s="1">
        <v>714</v>
      </c>
      <c r="E85" s="1">
        <v>734</v>
      </c>
      <c r="F85" s="1">
        <v>2113</v>
      </c>
      <c r="G85" s="3">
        <f t="shared" si="4"/>
        <v>0.33790818741126361</v>
      </c>
      <c r="H85" s="3">
        <f t="shared" si="5"/>
        <v>0.34737340274491246</v>
      </c>
      <c r="I85"/>
      <c r="J85" s="15"/>
      <c r="K85" s="15"/>
    </row>
    <row r="86" spans="1:12" x14ac:dyDescent="0.3">
      <c r="A86" s="2" t="s">
        <v>1</v>
      </c>
      <c r="B86" s="2" t="s">
        <v>27</v>
      </c>
      <c r="C86" s="2" t="s">
        <v>36</v>
      </c>
      <c r="D86" s="1">
        <v>5508</v>
      </c>
      <c r="E86" s="1">
        <v>1713</v>
      </c>
      <c r="F86" s="1">
        <v>1653</v>
      </c>
      <c r="G86" s="3">
        <f t="shared" si="4"/>
        <v>3.3321234119782215</v>
      </c>
      <c r="H86" s="3">
        <f t="shared" si="5"/>
        <v>1.0362976406533575</v>
      </c>
      <c r="I86"/>
      <c r="J86" s="15"/>
      <c r="K86" s="15"/>
    </row>
    <row r="87" spans="1:12" x14ac:dyDescent="0.3">
      <c r="A87" s="2" t="s">
        <v>1</v>
      </c>
      <c r="B87" s="2" t="s">
        <v>28</v>
      </c>
      <c r="C87" s="2" t="s">
        <v>36</v>
      </c>
      <c r="D87" s="1">
        <v>5111</v>
      </c>
      <c r="E87" s="1">
        <v>1688</v>
      </c>
      <c r="F87" s="1">
        <v>1440</v>
      </c>
      <c r="G87" s="3">
        <f t="shared" si="4"/>
        <v>3.5493055555555557</v>
      </c>
      <c r="H87" s="3">
        <f t="shared" si="5"/>
        <v>1.1722222222222223</v>
      </c>
      <c r="I87"/>
      <c r="J87" s="15"/>
      <c r="K87" s="15"/>
    </row>
    <row r="88" spans="1:12" x14ac:dyDescent="0.3">
      <c r="A88" s="2" t="s">
        <v>1</v>
      </c>
      <c r="B88" s="2" t="s">
        <v>29</v>
      </c>
      <c r="C88" s="2" t="s">
        <v>36</v>
      </c>
      <c r="D88" s="1">
        <v>4284</v>
      </c>
      <c r="E88" s="1">
        <v>1514</v>
      </c>
      <c r="F88" s="1">
        <v>1183</v>
      </c>
      <c r="G88" s="3">
        <f t="shared" si="4"/>
        <v>3.6213017751479288</v>
      </c>
      <c r="H88" s="3">
        <f t="shared" si="5"/>
        <v>1.2797971259509722</v>
      </c>
      <c r="I88"/>
      <c r="J88" s="15"/>
      <c r="K88" s="15"/>
    </row>
    <row r="89" spans="1:12" x14ac:dyDescent="0.3">
      <c r="A89" s="2" t="s">
        <v>1</v>
      </c>
      <c r="B89" s="2" t="s">
        <v>30</v>
      </c>
      <c r="C89" s="2" t="s">
        <v>36</v>
      </c>
      <c r="D89" s="1">
        <v>3160</v>
      </c>
      <c r="E89" s="1">
        <v>1317</v>
      </c>
      <c r="F89" s="1">
        <v>949</v>
      </c>
      <c r="G89" s="3">
        <f t="shared" si="4"/>
        <v>3.3298208640674396</v>
      </c>
      <c r="H89" s="3">
        <f t="shared" si="5"/>
        <v>1.3877766069546891</v>
      </c>
      <c r="I89"/>
      <c r="J89" s="15"/>
      <c r="K89" s="15"/>
    </row>
    <row r="90" spans="1:12" x14ac:dyDescent="0.3">
      <c r="A90" s="2" t="s">
        <v>1</v>
      </c>
      <c r="B90" s="2" t="s">
        <v>31</v>
      </c>
      <c r="C90" s="2" t="s">
        <v>36</v>
      </c>
      <c r="D90" s="1">
        <v>2192</v>
      </c>
      <c r="E90" s="1">
        <v>967</v>
      </c>
      <c r="F90" s="1">
        <v>931</v>
      </c>
      <c r="G90" s="3">
        <f t="shared" si="4"/>
        <v>2.3544575725026853</v>
      </c>
      <c r="H90" s="3">
        <f t="shared" si="5"/>
        <v>1.0386680988184747</v>
      </c>
      <c r="I90"/>
      <c r="J90" s="15"/>
      <c r="K90" s="15"/>
    </row>
    <row r="91" spans="1:12" x14ac:dyDescent="0.3">
      <c r="A91" s="2" t="s">
        <v>1</v>
      </c>
      <c r="B91" s="2" t="s">
        <v>32</v>
      </c>
      <c r="C91" s="2" t="s">
        <v>36</v>
      </c>
      <c r="D91" s="1">
        <v>2815</v>
      </c>
      <c r="E91" s="1">
        <v>1118</v>
      </c>
      <c r="F91" s="1">
        <v>988</v>
      </c>
      <c r="G91" s="3">
        <f t="shared" si="4"/>
        <v>2.8491902834008096</v>
      </c>
      <c r="H91" s="3">
        <f t="shared" si="5"/>
        <v>1.131578947368421</v>
      </c>
      <c r="I91"/>
      <c r="J91" s="15"/>
      <c r="K91" s="15"/>
      <c r="L91" s="15"/>
    </row>
    <row r="92" spans="1:12" x14ac:dyDescent="0.3">
      <c r="A92" s="2" t="s">
        <v>1</v>
      </c>
      <c r="B92" s="2" t="s">
        <v>1</v>
      </c>
      <c r="C92" s="2" t="s">
        <v>37</v>
      </c>
      <c r="D92" s="1">
        <v>415</v>
      </c>
      <c r="E92" s="1">
        <v>905</v>
      </c>
      <c r="F92" s="1">
        <v>3781</v>
      </c>
      <c r="G92" s="3">
        <f t="shared" si="4"/>
        <v>0.10975932293044169</v>
      </c>
      <c r="H92" s="3">
        <f t="shared" si="5"/>
        <v>0.23935466807722824</v>
      </c>
      <c r="I92"/>
      <c r="J92" s="15"/>
      <c r="K92" s="15"/>
    </row>
    <row r="93" spans="1:12" x14ac:dyDescent="0.3">
      <c r="A93" s="2" t="s">
        <v>1</v>
      </c>
      <c r="B93" s="2" t="s">
        <v>27</v>
      </c>
      <c r="C93" s="2" t="s">
        <v>37</v>
      </c>
      <c r="D93" s="1">
        <v>6965</v>
      </c>
      <c r="E93" s="1">
        <v>4083</v>
      </c>
      <c r="F93" s="1">
        <v>2714</v>
      </c>
      <c r="G93" s="3">
        <f t="shared" si="4"/>
        <v>2.566322770817981</v>
      </c>
      <c r="H93" s="3">
        <f t="shared" si="5"/>
        <v>1.5044215180545319</v>
      </c>
      <c r="I93"/>
      <c r="J93" s="15"/>
      <c r="K93" s="15"/>
    </row>
    <row r="94" spans="1:12" x14ac:dyDescent="0.3">
      <c r="A94" s="2" t="s">
        <v>1</v>
      </c>
      <c r="B94" s="2" t="s">
        <v>28</v>
      </c>
      <c r="C94" s="2" t="s">
        <v>37</v>
      </c>
      <c r="D94" s="1">
        <v>6651</v>
      </c>
      <c r="E94" s="1">
        <v>4034</v>
      </c>
      <c r="F94" s="1">
        <v>3323</v>
      </c>
      <c r="G94" s="3">
        <f t="shared" si="4"/>
        <v>2.0015046644598256</v>
      </c>
      <c r="H94" s="3">
        <f t="shared" si="5"/>
        <v>1.2139632861871803</v>
      </c>
      <c r="I94"/>
      <c r="J94" s="15"/>
      <c r="K94" s="15"/>
    </row>
    <row r="95" spans="1:12" x14ac:dyDescent="0.3">
      <c r="A95" s="2" t="s">
        <v>1</v>
      </c>
      <c r="B95" s="2" t="s">
        <v>29</v>
      </c>
      <c r="C95" s="2" t="s">
        <v>37</v>
      </c>
      <c r="D95" s="1">
        <v>6994</v>
      </c>
      <c r="E95" s="1">
        <v>3513</v>
      </c>
      <c r="F95" s="1">
        <v>3657</v>
      </c>
      <c r="G95" s="3">
        <f t="shared" si="4"/>
        <v>1.9124965818977304</v>
      </c>
      <c r="H95" s="3">
        <f t="shared" si="5"/>
        <v>0.96062346185397862</v>
      </c>
      <c r="I95"/>
      <c r="J95" s="15"/>
      <c r="K95" s="15"/>
    </row>
    <row r="96" spans="1:12" x14ac:dyDescent="0.3">
      <c r="A96" s="2" t="s">
        <v>1</v>
      </c>
      <c r="B96" s="2" t="s">
        <v>30</v>
      </c>
      <c r="C96" s="2" t="s">
        <v>37</v>
      </c>
      <c r="D96" s="1">
        <v>6457</v>
      </c>
      <c r="E96" s="1">
        <v>3650</v>
      </c>
      <c r="F96" s="1">
        <v>4271</v>
      </c>
      <c r="G96" s="3">
        <f t="shared" si="4"/>
        <v>1.5118239288222899</v>
      </c>
      <c r="H96" s="3">
        <f t="shared" si="5"/>
        <v>0.85460079606649497</v>
      </c>
      <c r="I96"/>
      <c r="J96" s="15"/>
      <c r="K96" s="15"/>
    </row>
    <row r="97" spans="1:12" x14ac:dyDescent="0.3">
      <c r="A97" s="2" t="s">
        <v>1</v>
      </c>
      <c r="B97" s="2" t="s">
        <v>31</v>
      </c>
      <c r="C97" s="2" t="s">
        <v>37</v>
      </c>
      <c r="D97" s="1">
        <v>4326</v>
      </c>
      <c r="E97" s="1">
        <v>2480</v>
      </c>
      <c r="F97" s="1">
        <v>4155</v>
      </c>
      <c r="G97" s="3">
        <f t="shared" si="4"/>
        <v>1.0411552346570396</v>
      </c>
      <c r="H97" s="3">
        <f t="shared" si="5"/>
        <v>0.59687123947051746</v>
      </c>
      <c r="I97"/>
      <c r="J97" s="15"/>
      <c r="K97" s="15"/>
    </row>
    <row r="98" spans="1:12" x14ac:dyDescent="0.3">
      <c r="A98" s="2" t="s">
        <v>1</v>
      </c>
      <c r="B98" s="2" t="s">
        <v>32</v>
      </c>
      <c r="C98" s="2" t="s">
        <v>37</v>
      </c>
      <c r="D98" s="1">
        <v>3568</v>
      </c>
      <c r="E98" s="1">
        <v>1689</v>
      </c>
      <c r="F98" s="1">
        <v>3512</v>
      </c>
      <c r="G98" s="3">
        <f t="shared" si="4"/>
        <v>1.0159453302961277</v>
      </c>
      <c r="H98" s="3">
        <f t="shared" si="5"/>
        <v>0.48092255125284739</v>
      </c>
      <c r="I98"/>
      <c r="J98" s="15"/>
      <c r="K98" s="15"/>
      <c r="L98" s="15"/>
    </row>
    <row r="99" spans="1:12" x14ac:dyDescent="0.3">
      <c r="A99" s="2" t="s">
        <v>1</v>
      </c>
      <c r="B99" s="2" t="s">
        <v>1</v>
      </c>
      <c r="C99" s="2" t="s">
        <v>38</v>
      </c>
      <c r="D99" s="1">
        <v>2404</v>
      </c>
      <c r="E99" s="1">
        <v>1566</v>
      </c>
      <c r="F99" s="1">
        <v>8048</v>
      </c>
      <c r="G99" s="3">
        <f t="shared" si="4"/>
        <v>0.29870775347912526</v>
      </c>
      <c r="H99" s="3">
        <f t="shared" si="5"/>
        <v>0.19458250497017893</v>
      </c>
      <c r="I99"/>
      <c r="J99" s="15"/>
      <c r="K99" s="15"/>
    </row>
    <row r="100" spans="1:12" x14ac:dyDescent="0.3">
      <c r="A100" s="2" t="s">
        <v>1</v>
      </c>
      <c r="B100" s="2" t="s">
        <v>27</v>
      </c>
      <c r="C100" s="2" t="s">
        <v>38</v>
      </c>
      <c r="D100" s="1">
        <v>17305</v>
      </c>
      <c r="E100" s="1">
        <v>6719</v>
      </c>
      <c r="F100" s="1">
        <v>3201</v>
      </c>
      <c r="G100" s="3">
        <f t="shared" si="4"/>
        <v>5.4061230865354579</v>
      </c>
      <c r="H100" s="3">
        <f t="shared" si="5"/>
        <v>2.0990315526398002</v>
      </c>
      <c r="I100"/>
      <c r="J100" s="15"/>
      <c r="K100" s="15"/>
    </row>
    <row r="101" spans="1:12" x14ac:dyDescent="0.3">
      <c r="A101" s="2" t="s">
        <v>1</v>
      </c>
      <c r="B101" s="2" t="s">
        <v>28</v>
      </c>
      <c r="C101" s="2" t="s">
        <v>38</v>
      </c>
      <c r="D101" s="1">
        <v>16005</v>
      </c>
      <c r="E101" s="1">
        <v>6293</v>
      </c>
      <c r="F101" s="1">
        <v>4386</v>
      </c>
      <c r="G101" s="3">
        <f t="shared" si="4"/>
        <v>3.649110807113543</v>
      </c>
      <c r="H101" s="3">
        <f t="shared" si="5"/>
        <v>1.4347925216598267</v>
      </c>
      <c r="I101"/>
      <c r="J101" s="15"/>
      <c r="K101" s="15"/>
    </row>
    <row r="102" spans="1:12" x14ac:dyDescent="0.3">
      <c r="A102" s="2" t="s">
        <v>1</v>
      </c>
      <c r="B102" s="2" t="s">
        <v>29</v>
      </c>
      <c r="C102" s="2" t="s">
        <v>38</v>
      </c>
      <c r="D102" s="1">
        <v>11802</v>
      </c>
      <c r="E102" s="1">
        <v>4287</v>
      </c>
      <c r="F102" s="1">
        <v>3402</v>
      </c>
      <c r="G102" s="3">
        <f t="shared" si="4"/>
        <v>3.4691358024691357</v>
      </c>
      <c r="H102" s="3">
        <f t="shared" si="5"/>
        <v>1.2601410934744268</v>
      </c>
      <c r="I102"/>
      <c r="J102" s="15"/>
      <c r="K102" s="15"/>
    </row>
    <row r="103" spans="1:12" x14ac:dyDescent="0.3">
      <c r="A103" s="2" t="s">
        <v>1</v>
      </c>
      <c r="B103" s="2" t="s">
        <v>30</v>
      </c>
      <c r="C103" s="2" t="s">
        <v>38</v>
      </c>
      <c r="D103" s="1">
        <v>14752</v>
      </c>
      <c r="E103" s="1">
        <v>6049</v>
      </c>
      <c r="F103" s="1">
        <v>4738</v>
      </c>
      <c r="G103" s="3">
        <f t="shared" si="4"/>
        <v>3.1135500211059517</v>
      </c>
      <c r="H103" s="3">
        <f t="shared" si="5"/>
        <v>1.2766990291262137</v>
      </c>
      <c r="I103"/>
      <c r="J103" s="15"/>
      <c r="K103" s="15"/>
    </row>
    <row r="104" spans="1:12" x14ac:dyDescent="0.3">
      <c r="A104" s="2" t="s">
        <v>1</v>
      </c>
      <c r="B104" s="2" t="s">
        <v>31</v>
      </c>
      <c r="C104" s="2" t="s">
        <v>38</v>
      </c>
      <c r="D104" s="1">
        <v>7761</v>
      </c>
      <c r="E104" s="1">
        <v>2981</v>
      </c>
      <c r="F104" s="1">
        <v>2995</v>
      </c>
      <c r="G104" s="3">
        <f t="shared" si="4"/>
        <v>2.5913188647746246</v>
      </c>
      <c r="H104" s="3">
        <f t="shared" si="5"/>
        <v>0.99532554257095163</v>
      </c>
      <c r="I104"/>
      <c r="J104" s="15"/>
      <c r="K104" s="15"/>
    </row>
    <row r="105" spans="1:12" x14ac:dyDescent="0.3">
      <c r="A105" s="2" t="s">
        <v>1</v>
      </c>
      <c r="B105" s="2" t="s">
        <v>32</v>
      </c>
      <c r="C105" s="2" t="s">
        <v>38</v>
      </c>
      <c r="D105" s="1">
        <v>6846</v>
      </c>
      <c r="E105" s="1">
        <v>2362</v>
      </c>
      <c r="F105" s="1">
        <v>2376</v>
      </c>
      <c r="G105" s="3">
        <f t="shared" si="4"/>
        <v>2.8813131313131315</v>
      </c>
      <c r="H105" s="3">
        <f t="shared" si="5"/>
        <v>0.99410774410774416</v>
      </c>
      <c r="I105"/>
      <c r="J105" s="15"/>
      <c r="K105" s="15"/>
      <c r="L105" s="15"/>
    </row>
    <row r="106" spans="1:12" x14ac:dyDescent="0.3">
      <c r="A106" s="2" t="s">
        <v>1</v>
      </c>
      <c r="B106" s="2" t="s">
        <v>1</v>
      </c>
      <c r="C106" s="2" t="s">
        <v>39</v>
      </c>
      <c r="D106" s="1">
        <v>969</v>
      </c>
      <c r="E106" s="1">
        <v>2317</v>
      </c>
      <c r="F106" s="1">
        <v>6424</v>
      </c>
      <c r="G106" s="3">
        <f t="shared" si="4"/>
        <v>0.15084059775840597</v>
      </c>
      <c r="H106" s="3">
        <f t="shared" si="5"/>
        <v>0.36067870485678705</v>
      </c>
      <c r="I106"/>
      <c r="J106" s="15"/>
      <c r="K106" s="15"/>
    </row>
    <row r="107" spans="1:12" x14ac:dyDescent="0.3">
      <c r="A107" s="2" t="s">
        <v>1</v>
      </c>
      <c r="B107" s="2" t="s">
        <v>27</v>
      </c>
      <c r="C107" s="2" t="s">
        <v>39</v>
      </c>
      <c r="D107" s="1">
        <v>11924</v>
      </c>
      <c r="E107" s="1">
        <v>6600</v>
      </c>
      <c r="F107" s="1">
        <v>2811</v>
      </c>
      <c r="G107" s="3">
        <f t="shared" si="4"/>
        <v>4.2419067947349696</v>
      </c>
      <c r="H107" s="3">
        <f t="shared" si="5"/>
        <v>2.3479188900747063</v>
      </c>
      <c r="I107"/>
      <c r="J107" s="15"/>
      <c r="K107" s="15"/>
    </row>
    <row r="108" spans="1:12" x14ac:dyDescent="0.3">
      <c r="A108" s="2" t="s">
        <v>1</v>
      </c>
      <c r="B108" s="2" t="s">
        <v>28</v>
      </c>
      <c r="C108" s="2" t="s">
        <v>39</v>
      </c>
      <c r="D108" s="1">
        <v>12447</v>
      </c>
      <c r="E108" s="1">
        <v>6632</v>
      </c>
      <c r="F108" s="1">
        <v>2369</v>
      </c>
      <c r="G108" s="3">
        <f t="shared" si="4"/>
        <v>5.2541156606162938</v>
      </c>
      <c r="H108" s="3">
        <f t="shared" si="5"/>
        <v>2.7994934571549175</v>
      </c>
      <c r="I108"/>
      <c r="J108" s="15"/>
      <c r="K108" s="15"/>
    </row>
    <row r="109" spans="1:12" x14ac:dyDescent="0.3">
      <c r="A109" s="2" t="s">
        <v>1</v>
      </c>
      <c r="B109" s="2" t="s">
        <v>29</v>
      </c>
      <c r="C109" s="2" t="s">
        <v>39</v>
      </c>
      <c r="D109" s="1">
        <v>14015</v>
      </c>
      <c r="E109" s="1">
        <v>8406</v>
      </c>
      <c r="F109" s="1">
        <v>2562</v>
      </c>
      <c r="G109" s="3">
        <f t="shared" si="4"/>
        <v>5.4703356752537085</v>
      </c>
      <c r="H109" s="3">
        <f t="shared" si="5"/>
        <v>3.2810304449648711</v>
      </c>
      <c r="I109"/>
      <c r="J109" s="15"/>
      <c r="K109" s="15"/>
    </row>
    <row r="110" spans="1:12" x14ac:dyDescent="0.3">
      <c r="A110" s="2" t="s">
        <v>1</v>
      </c>
      <c r="B110" s="2" t="s">
        <v>30</v>
      </c>
      <c r="C110" s="2" t="s">
        <v>39</v>
      </c>
      <c r="D110" s="1">
        <v>13173</v>
      </c>
      <c r="E110" s="1">
        <v>8175</v>
      </c>
      <c r="F110" s="1">
        <v>2603</v>
      </c>
      <c r="G110" s="3">
        <f t="shared" si="4"/>
        <v>5.0606991932385705</v>
      </c>
      <c r="H110" s="3">
        <f t="shared" si="5"/>
        <v>3.1406069919323856</v>
      </c>
      <c r="I110"/>
      <c r="J110" s="15"/>
      <c r="K110" s="15"/>
    </row>
    <row r="111" spans="1:12" x14ac:dyDescent="0.3">
      <c r="A111" s="2" t="s">
        <v>1</v>
      </c>
      <c r="B111" s="2" t="s">
        <v>31</v>
      </c>
      <c r="C111" s="2" t="s">
        <v>39</v>
      </c>
      <c r="D111" s="1">
        <v>8814</v>
      </c>
      <c r="E111" s="1">
        <v>5234</v>
      </c>
      <c r="F111" s="1">
        <v>2316</v>
      </c>
      <c r="G111" s="3">
        <f t="shared" si="4"/>
        <v>3.8056994818652852</v>
      </c>
      <c r="H111" s="3">
        <f t="shared" si="5"/>
        <v>2.2599309153713301</v>
      </c>
      <c r="I111"/>
      <c r="J111" s="15"/>
      <c r="K111" s="15"/>
    </row>
    <row r="112" spans="1:12" x14ac:dyDescent="0.3">
      <c r="A112" s="2" t="s">
        <v>1</v>
      </c>
      <c r="B112" s="2" t="s">
        <v>32</v>
      </c>
      <c r="C112" s="2" t="s">
        <v>39</v>
      </c>
      <c r="D112" s="1">
        <v>8991</v>
      </c>
      <c r="E112" s="1">
        <v>5367</v>
      </c>
      <c r="F112" s="1">
        <v>2375</v>
      </c>
      <c r="G112" s="3">
        <f t="shared" si="4"/>
        <v>3.7856842105263158</v>
      </c>
      <c r="H112" s="3">
        <f t="shared" si="5"/>
        <v>2.2597894736842106</v>
      </c>
      <c r="I112"/>
      <c r="J112" s="15"/>
      <c r="K112" s="15"/>
      <c r="L112" s="15"/>
    </row>
    <row r="113" spans="1:12" x14ac:dyDescent="0.3">
      <c r="A113" s="2" t="s">
        <v>1</v>
      </c>
      <c r="B113" s="2" t="s">
        <v>1</v>
      </c>
      <c r="C113" s="2" t="s">
        <v>40</v>
      </c>
      <c r="D113" s="1">
        <v>302</v>
      </c>
      <c r="E113" s="1">
        <v>19624</v>
      </c>
      <c r="F113" s="1">
        <v>8393</v>
      </c>
      <c r="G113" s="3">
        <f t="shared" si="4"/>
        <v>3.5982366257595613E-2</v>
      </c>
      <c r="H113" s="3">
        <f t="shared" si="5"/>
        <v>2.3381389252948885</v>
      </c>
      <c r="I113"/>
      <c r="J113" s="15"/>
      <c r="K113" s="15"/>
    </row>
    <row r="114" spans="1:12" x14ac:dyDescent="0.3">
      <c r="A114" s="2" t="s">
        <v>1</v>
      </c>
      <c r="B114" s="2" t="s">
        <v>27</v>
      </c>
      <c r="C114" s="2" t="s">
        <v>40</v>
      </c>
      <c r="D114" s="1">
        <v>7418</v>
      </c>
      <c r="E114" s="1">
        <v>20608</v>
      </c>
      <c r="F114" s="1">
        <v>2194</v>
      </c>
      <c r="G114" s="3">
        <f t="shared" si="4"/>
        <v>3.381039197812215</v>
      </c>
      <c r="H114" s="3">
        <f t="shared" si="5"/>
        <v>9.3928896991795803</v>
      </c>
      <c r="I114"/>
      <c r="J114" s="15"/>
      <c r="K114" s="15"/>
    </row>
    <row r="115" spans="1:12" x14ac:dyDescent="0.3">
      <c r="A115" s="2" t="s">
        <v>1</v>
      </c>
      <c r="B115" s="2" t="s">
        <v>28</v>
      </c>
      <c r="C115" s="2" t="s">
        <v>40</v>
      </c>
      <c r="D115" s="1">
        <v>5635</v>
      </c>
      <c r="E115" s="1">
        <v>21801</v>
      </c>
      <c r="F115" s="1">
        <v>1930</v>
      </c>
      <c r="G115" s="3">
        <f t="shared" si="4"/>
        <v>2.9196891191709846</v>
      </c>
      <c r="H115" s="3">
        <f t="shared" si="5"/>
        <v>11.295854922279792</v>
      </c>
      <c r="I115"/>
      <c r="J115" s="15"/>
      <c r="K115" s="15"/>
    </row>
    <row r="116" spans="1:12" x14ac:dyDescent="0.3">
      <c r="A116" s="2" t="s">
        <v>1</v>
      </c>
      <c r="B116" s="2" t="s">
        <v>29</v>
      </c>
      <c r="C116" s="2" t="s">
        <v>40</v>
      </c>
      <c r="D116" s="1">
        <v>4993</v>
      </c>
      <c r="E116" s="1">
        <v>31175</v>
      </c>
      <c r="F116" s="1">
        <v>2136</v>
      </c>
      <c r="G116" s="3">
        <f t="shared" si="4"/>
        <v>2.3375468164794007</v>
      </c>
      <c r="H116" s="3">
        <f t="shared" si="5"/>
        <v>14.595037453183521</v>
      </c>
      <c r="I116"/>
      <c r="J116" s="15"/>
      <c r="K116" s="15"/>
    </row>
    <row r="117" spans="1:12" x14ac:dyDescent="0.3">
      <c r="A117" s="2" t="s">
        <v>1</v>
      </c>
      <c r="B117" s="2" t="s">
        <v>30</v>
      </c>
      <c r="C117" s="2" t="s">
        <v>40</v>
      </c>
      <c r="D117" s="1">
        <v>4889</v>
      </c>
      <c r="E117" s="1">
        <v>29813</v>
      </c>
      <c r="F117" s="1">
        <v>2151</v>
      </c>
      <c r="G117" s="3">
        <f t="shared" si="4"/>
        <v>2.2728963272896325</v>
      </c>
      <c r="H117" s="3">
        <f t="shared" si="5"/>
        <v>13.860065086006509</v>
      </c>
      <c r="I117"/>
      <c r="J117" s="15"/>
      <c r="K117" s="15"/>
    </row>
    <row r="118" spans="1:12" x14ac:dyDescent="0.3">
      <c r="A118" s="2" t="s">
        <v>1</v>
      </c>
      <c r="B118" s="2" t="s">
        <v>31</v>
      </c>
      <c r="C118" s="2" t="s">
        <v>40</v>
      </c>
      <c r="D118" s="1">
        <v>4319</v>
      </c>
      <c r="E118" s="1">
        <v>29813</v>
      </c>
      <c r="F118" s="1">
        <v>2544</v>
      </c>
      <c r="G118" s="3">
        <f t="shared" si="4"/>
        <v>1.6977201257861636</v>
      </c>
      <c r="H118" s="3">
        <f t="shared" si="5"/>
        <v>11.718946540880504</v>
      </c>
      <c r="I118"/>
      <c r="J118" s="15"/>
      <c r="K118" s="15"/>
    </row>
    <row r="119" spans="1:12" x14ac:dyDescent="0.3">
      <c r="A119" s="2" t="s">
        <v>1</v>
      </c>
      <c r="B119" s="2" t="s">
        <v>32</v>
      </c>
      <c r="C119" s="2" t="s">
        <v>40</v>
      </c>
      <c r="D119" s="1">
        <v>4669</v>
      </c>
      <c r="E119" s="1">
        <v>30520</v>
      </c>
      <c r="F119" s="1">
        <v>2793</v>
      </c>
      <c r="G119" s="3">
        <f t="shared" si="4"/>
        <v>1.6716791979949874</v>
      </c>
      <c r="H119" s="3">
        <f t="shared" si="5"/>
        <v>10.927318295739349</v>
      </c>
      <c r="I119"/>
      <c r="J119" s="15"/>
      <c r="K119" s="15"/>
      <c r="L119" s="15"/>
    </row>
    <row r="120" spans="1:12" x14ac:dyDescent="0.3">
      <c r="A120" s="2" t="s">
        <v>1</v>
      </c>
      <c r="B120" s="2" t="s">
        <v>1</v>
      </c>
      <c r="C120" s="2" t="s">
        <v>41</v>
      </c>
      <c r="D120" s="1">
        <v>434</v>
      </c>
      <c r="E120" s="1">
        <v>10163</v>
      </c>
      <c r="F120" s="1">
        <v>2265</v>
      </c>
      <c r="G120" s="3">
        <f t="shared" si="4"/>
        <v>0.19161147902869757</v>
      </c>
      <c r="H120" s="3">
        <f t="shared" si="5"/>
        <v>4.4869757174392939</v>
      </c>
      <c r="I120"/>
      <c r="J120" s="15"/>
      <c r="K120" s="15"/>
    </row>
    <row r="121" spans="1:12" x14ac:dyDescent="0.3">
      <c r="A121" s="2" t="s">
        <v>1</v>
      </c>
      <c r="B121" s="2" t="s">
        <v>27</v>
      </c>
      <c r="C121" s="2" t="s">
        <v>41</v>
      </c>
      <c r="D121" s="1">
        <v>10890</v>
      </c>
      <c r="E121" s="1">
        <v>28891</v>
      </c>
      <c r="F121" s="1">
        <v>3388</v>
      </c>
      <c r="G121" s="3">
        <f t="shared" si="4"/>
        <v>3.2142857142857144</v>
      </c>
      <c r="H121" s="3">
        <f t="shared" si="5"/>
        <v>8.5274498229043676</v>
      </c>
      <c r="I121"/>
      <c r="J121" s="15"/>
      <c r="K121" s="15"/>
    </row>
    <row r="122" spans="1:12" x14ac:dyDescent="0.3">
      <c r="A122" s="2" t="s">
        <v>1</v>
      </c>
      <c r="B122" s="2" t="s">
        <v>28</v>
      </c>
      <c r="C122" s="2" t="s">
        <v>41</v>
      </c>
      <c r="D122" s="1">
        <v>4558</v>
      </c>
      <c r="E122" s="1">
        <v>28014</v>
      </c>
      <c r="F122" s="1">
        <v>4178</v>
      </c>
      <c r="G122" s="3">
        <f t="shared" si="4"/>
        <v>1.0909526089037818</v>
      </c>
      <c r="H122" s="3">
        <f t="shared" si="5"/>
        <v>6.7051220679751076</v>
      </c>
      <c r="I122"/>
      <c r="J122" s="15"/>
      <c r="K122" s="15"/>
    </row>
    <row r="123" spans="1:12" x14ac:dyDescent="0.3">
      <c r="A123" s="2" t="s">
        <v>1</v>
      </c>
      <c r="B123" s="2" t="s">
        <v>29</v>
      </c>
      <c r="C123" s="2" t="s">
        <v>41</v>
      </c>
      <c r="D123" s="1">
        <v>2060</v>
      </c>
      <c r="E123" s="1">
        <v>25482</v>
      </c>
      <c r="F123" s="1">
        <v>3902</v>
      </c>
      <c r="G123" s="3">
        <f t="shared" si="4"/>
        <v>0.52793439261916963</v>
      </c>
      <c r="H123" s="3">
        <f t="shared" si="5"/>
        <v>6.5304971809328549</v>
      </c>
      <c r="I123"/>
      <c r="J123" s="15"/>
      <c r="K123" s="15"/>
    </row>
    <row r="124" spans="1:12" x14ac:dyDescent="0.3">
      <c r="A124" s="2" t="s">
        <v>1</v>
      </c>
      <c r="B124" s="2" t="s">
        <v>30</v>
      </c>
      <c r="C124" s="2" t="s">
        <v>41</v>
      </c>
      <c r="D124" s="1">
        <v>3191</v>
      </c>
      <c r="E124" s="1">
        <v>33100</v>
      </c>
      <c r="F124" s="1">
        <v>2938</v>
      </c>
      <c r="G124" s="3">
        <f t="shared" si="4"/>
        <v>1.0861130020422056</v>
      </c>
      <c r="H124" s="3">
        <f t="shared" si="5"/>
        <v>11.266167460857726</v>
      </c>
      <c r="I124"/>
      <c r="J124" s="15"/>
      <c r="K124" s="15"/>
    </row>
    <row r="125" spans="1:12" x14ac:dyDescent="0.3">
      <c r="A125" s="2" t="s">
        <v>1</v>
      </c>
      <c r="B125" s="2" t="s">
        <v>31</v>
      </c>
      <c r="C125" s="2" t="s">
        <v>41</v>
      </c>
      <c r="D125" s="1">
        <v>2408</v>
      </c>
      <c r="E125" s="1">
        <v>33284</v>
      </c>
      <c r="F125" s="1">
        <v>2728</v>
      </c>
      <c r="G125" s="3">
        <f t="shared" si="4"/>
        <v>0.88269794721407624</v>
      </c>
      <c r="H125" s="3">
        <f t="shared" si="5"/>
        <v>12.200879765395895</v>
      </c>
      <c r="I125"/>
      <c r="J125" s="15"/>
      <c r="K125" s="15"/>
    </row>
    <row r="126" spans="1:12" x14ac:dyDescent="0.3">
      <c r="A126" s="11" t="s">
        <v>1</v>
      </c>
      <c r="B126" s="10" t="s">
        <v>32</v>
      </c>
      <c r="C126" s="10" t="s">
        <v>41</v>
      </c>
      <c r="D126" s="11">
        <v>2003</v>
      </c>
      <c r="E126" s="11">
        <v>30586</v>
      </c>
      <c r="F126" s="11">
        <v>2472</v>
      </c>
      <c r="G126" s="12">
        <f t="shared" si="4"/>
        <v>0.81027508090614886</v>
      </c>
      <c r="H126" s="12">
        <f t="shared" si="5"/>
        <v>12.372977346278317</v>
      </c>
      <c r="I126"/>
      <c r="J126" s="15"/>
      <c r="K126" s="15"/>
      <c r="L126" s="15"/>
    </row>
    <row r="127" spans="1:12" x14ac:dyDescent="0.3">
      <c r="A127" s="17"/>
      <c r="B127" s="20"/>
      <c r="C127" s="20"/>
      <c r="D127" s="17"/>
      <c r="E127" s="17"/>
      <c r="F127" s="17"/>
      <c r="G127" s="21"/>
      <c r="H127" s="21"/>
      <c r="I127"/>
      <c r="J127" s="15"/>
      <c r="K127" s="15"/>
      <c r="L127" s="15"/>
    </row>
    <row r="128" spans="1:12" x14ac:dyDescent="0.3">
      <c r="A128" s="17"/>
      <c r="B128" s="20"/>
      <c r="C128" s="20"/>
      <c r="D128" s="17"/>
      <c r="E128" s="17"/>
      <c r="F128" s="17"/>
      <c r="G128" s="21"/>
      <c r="H128" s="21"/>
      <c r="I128"/>
      <c r="J128" s="15"/>
      <c r="K128" s="15"/>
      <c r="L128" s="15"/>
    </row>
    <row r="129" spans="1:12" x14ac:dyDescent="0.3">
      <c r="A129" s="17"/>
      <c r="B129" s="20"/>
      <c r="C129" s="20"/>
      <c r="D129" s="17"/>
      <c r="E129" s="17"/>
      <c r="F129" s="17"/>
      <c r="G129" s="21"/>
      <c r="H129" s="21"/>
      <c r="I129"/>
      <c r="J129" s="15"/>
      <c r="K129" s="15"/>
      <c r="L129" s="15"/>
    </row>
    <row r="130" spans="1:12" x14ac:dyDescent="0.3">
      <c r="A130" s="16" t="s">
        <v>42</v>
      </c>
      <c r="B130" s="17"/>
      <c r="C130" s="17"/>
      <c r="D130" s="17"/>
      <c r="E130" s="17"/>
      <c r="F130" s="17"/>
      <c r="G130" s="17"/>
      <c r="H130" s="17"/>
    </row>
    <row r="131" spans="1:12" ht="27" x14ac:dyDescent="0.3">
      <c r="A131" s="13" t="s">
        <v>6</v>
      </c>
      <c r="B131" s="13" t="s">
        <v>7</v>
      </c>
      <c r="C131" s="13" t="s">
        <v>0</v>
      </c>
      <c r="D131" s="14" t="s">
        <v>24</v>
      </c>
      <c r="E131" s="14" t="s">
        <v>25</v>
      </c>
      <c r="F131" s="14" t="s">
        <v>26</v>
      </c>
      <c r="G131" s="14" t="s">
        <v>12</v>
      </c>
      <c r="H131" s="14" t="s">
        <v>13</v>
      </c>
      <c r="I131"/>
    </row>
    <row r="132" spans="1:12" x14ac:dyDescent="0.3">
      <c r="A132" s="1" t="s">
        <v>1</v>
      </c>
      <c r="B132" s="2" t="s">
        <v>1</v>
      </c>
      <c r="C132" s="2" t="s">
        <v>43</v>
      </c>
      <c r="D132" s="1">
        <v>1039</v>
      </c>
      <c r="E132" s="1">
        <v>1971</v>
      </c>
      <c r="F132" s="1">
        <v>7599</v>
      </c>
      <c r="G132" s="3">
        <v>0.13672851691011975</v>
      </c>
      <c r="H132" s="3">
        <v>0.25937623371496249</v>
      </c>
      <c r="I132"/>
    </row>
    <row r="133" spans="1:12" x14ac:dyDescent="0.3">
      <c r="A133" s="1" t="s">
        <v>1</v>
      </c>
      <c r="B133" s="2" t="s">
        <v>27</v>
      </c>
      <c r="C133" s="2" t="s">
        <v>43</v>
      </c>
      <c r="D133" s="1">
        <v>19154</v>
      </c>
      <c r="E133" s="1">
        <v>6982</v>
      </c>
      <c r="F133" s="1">
        <v>1200</v>
      </c>
      <c r="G133" s="3">
        <v>15.961666666666666</v>
      </c>
      <c r="H133" s="3">
        <v>5.8183333333333334</v>
      </c>
      <c r="I133"/>
    </row>
    <row r="134" spans="1:12" x14ac:dyDescent="0.3">
      <c r="A134" s="1" t="s">
        <v>1</v>
      </c>
      <c r="B134" s="2" t="s">
        <v>28</v>
      </c>
      <c r="C134" s="2" t="s">
        <v>43</v>
      </c>
      <c r="D134" s="1">
        <v>18457</v>
      </c>
      <c r="E134" s="1">
        <v>6282</v>
      </c>
      <c r="F134" s="1">
        <v>1773</v>
      </c>
      <c r="G134" s="3">
        <v>10.410039481105471</v>
      </c>
      <c r="H134" s="3">
        <v>3.5431472081218276</v>
      </c>
      <c r="I134"/>
    </row>
    <row r="135" spans="1:12" x14ac:dyDescent="0.3">
      <c r="A135" s="1" t="s">
        <v>1</v>
      </c>
      <c r="B135" s="2" t="s">
        <v>29</v>
      </c>
      <c r="C135" s="2" t="s">
        <v>43</v>
      </c>
      <c r="D135" s="1">
        <v>16584</v>
      </c>
      <c r="E135" s="1">
        <v>6235</v>
      </c>
      <c r="F135" s="1">
        <v>1802</v>
      </c>
      <c r="G135" s="3">
        <v>9.2031076581576023</v>
      </c>
      <c r="H135" s="3">
        <v>3.4600443951165372</v>
      </c>
      <c r="I135"/>
    </row>
    <row r="136" spans="1:12" x14ac:dyDescent="0.3">
      <c r="A136" s="1" t="s">
        <v>1</v>
      </c>
      <c r="B136" s="2" t="s">
        <v>30</v>
      </c>
      <c r="C136" s="2" t="s">
        <v>43</v>
      </c>
      <c r="D136" s="1">
        <v>14444</v>
      </c>
      <c r="E136" s="1">
        <v>5630</v>
      </c>
      <c r="F136" s="1">
        <v>1741</v>
      </c>
      <c r="G136" s="3">
        <v>8.2963813900057435</v>
      </c>
      <c r="H136" s="3">
        <v>3.2337736932797241</v>
      </c>
      <c r="I136"/>
    </row>
    <row r="137" spans="1:12" x14ac:dyDescent="0.3">
      <c r="A137" s="1" t="s">
        <v>1</v>
      </c>
      <c r="B137" s="2" t="s">
        <v>31</v>
      </c>
      <c r="C137" s="2" t="s">
        <v>43</v>
      </c>
      <c r="D137" s="1">
        <v>11280</v>
      </c>
      <c r="E137" s="1">
        <v>4600</v>
      </c>
      <c r="F137" s="1">
        <v>1706</v>
      </c>
      <c r="G137" s="3">
        <v>6.6119577960140683</v>
      </c>
      <c r="H137" s="3">
        <v>2.6963657678780772</v>
      </c>
      <c r="I137"/>
    </row>
    <row r="138" spans="1:12" x14ac:dyDescent="0.3">
      <c r="A138" s="1" t="s">
        <v>1</v>
      </c>
      <c r="B138" s="2" t="s">
        <v>32</v>
      </c>
      <c r="C138" s="2" t="s">
        <v>43</v>
      </c>
      <c r="D138" s="1">
        <v>12857</v>
      </c>
      <c r="E138" s="1">
        <v>4825</v>
      </c>
      <c r="F138" s="1">
        <v>1609</v>
      </c>
      <c r="G138" s="3">
        <v>7.9906774394033562</v>
      </c>
      <c r="H138" s="3">
        <v>2.9987569919204473</v>
      </c>
      <c r="I138"/>
    </row>
    <row r="139" spans="1:12" x14ac:dyDescent="0.3">
      <c r="A139" s="1" t="s">
        <v>1</v>
      </c>
      <c r="B139" s="2" t="s">
        <v>1</v>
      </c>
      <c r="C139" s="2" t="s">
        <v>44</v>
      </c>
      <c r="D139" s="1">
        <v>316</v>
      </c>
      <c r="E139" s="1">
        <v>1856</v>
      </c>
      <c r="F139" s="1">
        <v>6705</v>
      </c>
      <c r="G139" s="3">
        <v>4.7129008202833708E-2</v>
      </c>
      <c r="H139" s="3">
        <v>0.27680835197613723</v>
      </c>
      <c r="I139"/>
    </row>
    <row r="140" spans="1:12" x14ac:dyDescent="0.3">
      <c r="A140" s="1" t="s">
        <v>1</v>
      </c>
      <c r="B140" s="2" t="s">
        <v>27</v>
      </c>
      <c r="C140" s="2" t="s">
        <v>44</v>
      </c>
      <c r="D140" s="1">
        <v>31002</v>
      </c>
      <c r="E140" s="1">
        <v>6400</v>
      </c>
      <c r="F140" s="1">
        <v>2099</v>
      </c>
      <c r="G140" s="3">
        <v>14.769890424011434</v>
      </c>
      <c r="H140" s="3">
        <v>3.0490709861838972</v>
      </c>
      <c r="I140"/>
    </row>
    <row r="141" spans="1:12" x14ac:dyDescent="0.3">
      <c r="A141" s="1" t="s">
        <v>1</v>
      </c>
      <c r="B141" s="2" t="s">
        <v>28</v>
      </c>
      <c r="C141" s="2" t="s">
        <v>44</v>
      </c>
      <c r="D141" s="1">
        <v>18554</v>
      </c>
      <c r="E141" s="1">
        <v>4985</v>
      </c>
      <c r="F141" s="1">
        <v>1927</v>
      </c>
      <c r="G141" s="3">
        <v>9.6284379865075245</v>
      </c>
      <c r="H141" s="3">
        <v>2.5869226777374155</v>
      </c>
      <c r="I141"/>
    </row>
    <row r="142" spans="1:12" x14ac:dyDescent="0.3">
      <c r="A142" s="1" t="s">
        <v>1</v>
      </c>
      <c r="B142" s="2" t="s">
        <v>29</v>
      </c>
      <c r="C142" s="2" t="s">
        <v>44</v>
      </c>
      <c r="D142" s="1">
        <v>16263</v>
      </c>
      <c r="E142" s="1">
        <v>4916</v>
      </c>
      <c r="F142" s="1">
        <v>1725</v>
      </c>
      <c r="G142" s="3">
        <v>9.4278260869565216</v>
      </c>
      <c r="H142" s="3">
        <v>2.8498550724637681</v>
      </c>
      <c r="I142"/>
    </row>
    <row r="143" spans="1:12" x14ac:dyDescent="0.3">
      <c r="A143" s="1" t="s">
        <v>1</v>
      </c>
      <c r="B143" s="2" t="s">
        <v>30</v>
      </c>
      <c r="C143" s="2" t="s">
        <v>44</v>
      </c>
      <c r="D143" s="1">
        <v>14577</v>
      </c>
      <c r="E143" s="1">
        <v>4801</v>
      </c>
      <c r="F143" s="1">
        <v>1528</v>
      </c>
      <c r="G143" s="3">
        <v>9.539921465968586</v>
      </c>
      <c r="H143" s="3">
        <v>3.1420157068062826</v>
      </c>
      <c r="I143"/>
    </row>
    <row r="144" spans="1:12" x14ac:dyDescent="0.3">
      <c r="A144" s="1" t="s">
        <v>1</v>
      </c>
      <c r="B144" s="2" t="s">
        <v>31</v>
      </c>
      <c r="C144" s="2" t="s">
        <v>44</v>
      </c>
      <c r="D144" s="1">
        <v>10294</v>
      </c>
      <c r="E144" s="1">
        <v>3766</v>
      </c>
      <c r="F144" s="1">
        <v>1444</v>
      </c>
      <c r="G144" s="3">
        <v>7.1288088642659284</v>
      </c>
      <c r="H144" s="3">
        <v>2.60803324099723</v>
      </c>
      <c r="I144"/>
    </row>
    <row r="145" spans="1:9" x14ac:dyDescent="0.3">
      <c r="A145" s="1" t="s">
        <v>1</v>
      </c>
      <c r="B145" s="2" t="s">
        <v>32</v>
      </c>
      <c r="C145" s="2" t="s">
        <v>44</v>
      </c>
      <c r="D145" s="1">
        <v>10150</v>
      </c>
      <c r="E145" s="1">
        <v>3636</v>
      </c>
      <c r="F145" s="1">
        <v>1199</v>
      </c>
      <c r="G145" s="3">
        <v>8.4653878231859885</v>
      </c>
      <c r="H145" s="3">
        <v>3.0325271059216012</v>
      </c>
      <c r="I145"/>
    </row>
    <row r="146" spans="1:9" x14ac:dyDescent="0.3">
      <c r="A146" s="1" t="s">
        <v>1</v>
      </c>
      <c r="B146" s="2" t="s">
        <v>1</v>
      </c>
      <c r="C146" s="2" t="s">
        <v>45</v>
      </c>
      <c r="D146" s="1">
        <v>1086</v>
      </c>
      <c r="E146" s="1">
        <v>1603</v>
      </c>
      <c r="F146" s="1">
        <v>5590</v>
      </c>
      <c r="G146" s="3">
        <v>0.19427549194991056</v>
      </c>
      <c r="H146" s="3">
        <v>0.28676207513416818</v>
      </c>
      <c r="I146"/>
    </row>
    <row r="147" spans="1:9" x14ac:dyDescent="0.3">
      <c r="A147" s="1" t="s">
        <v>1</v>
      </c>
      <c r="B147" s="2" t="s">
        <v>27</v>
      </c>
      <c r="C147" s="2" t="s">
        <v>45</v>
      </c>
      <c r="D147" s="1">
        <v>17269</v>
      </c>
      <c r="E147" s="1">
        <v>5552</v>
      </c>
      <c r="F147" s="1">
        <v>1661</v>
      </c>
      <c r="G147" s="3">
        <v>10.396748946417821</v>
      </c>
      <c r="H147" s="3">
        <v>3.3425647200481636</v>
      </c>
      <c r="I147"/>
    </row>
    <row r="148" spans="1:9" x14ac:dyDescent="0.3">
      <c r="A148" s="1" t="s">
        <v>1</v>
      </c>
      <c r="B148" s="2" t="s">
        <v>28</v>
      </c>
      <c r="C148" s="2" t="s">
        <v>45</v>
      </c>
      <c r="D148" s="1">
        <v>25767</v>
      </c>
      <c r="E148" s="1">
        <v>6510</v>
      </c>
      <c r="F148" s="1">
        <v>2107</v>
      </c>
      <c r="G148" s="3">
        <v>12.22923588039867</v>
      </c>
      <c r="H148" s="3">
        <v>3.0897009966777409</v>
      </c>
      <c r="I148"/>
    </row>
    <row r="149" spans="1:9" x14ac:dyDescent="0.3">
      <c r="A149" s="1" t="s">
        <v>1</v>
      </c>
      <c r="B149" s="2" t="s">
        <v>29</v>
      </c>
      <c r="C149" s="2" t="s">
        <v>45</v>
      </c>
      <c r="D149" s="1">
        <v>18521</v>
      </c>
      <c r="E149" s="1">
        <v>5965</v>
      </c>
      <c r="F149" s="1">
        <v>2001</v>
      </c>
      <c r="G149" s="3">
        <v>9.2558720639680168</v>
      </c>
      <c r="H149" s="3">
        <v>2.981009495252374</v>
      </c>
      <c r="I149"/>
    </row>
    <row r="150" spans="1:9" x14ac:dyDescent="0.3">
      <c r="A150" s="1" t="s">
        <v>1</v>
      </c>
      <c r="B150" s="2" t="s">
        <v>30</v>
      </c>
      <c r="C150" s="2" t="s">
        <v>45</v>
      </c>
      <c r="D150" s="1">
        <v>14655</v>
      </c>
      <c r="E150" s="1">
        <v>5688</v>
      </c>
      <c r="F150" s="1">
        <v>1677</v>
      </c>
      <c r="G150" s="3">
        <v>8.7388193202146685</v>
      </c>
      <c r="H150" s="3">
        <v>3.3917710196779964</v>
      </c>
      <c r="I150"/>
    </row>
    <row r="151" spans="1:9" x14ac:dyDescent="0.3">
      <c r="A151" s="1" t="s">
        <v>1</v>
      </c>
      <c r="B151" s="2" t="s">
        <v>31</v>
      </c>
      <c r="C151" s="2" t="s">
        <v>45</v>
      </c>
      <c r="D151" s="1">
        <v>10871</v>
      </c>
      <c r="E151" s="1">
        <v>4643</v>
      </c>
      <c r="F151" s="1">
        <v>1489</v>
      </c>
      <c r="G151" s="3">
        <v>7.3008730691739423</v>
      </c>
      <c r="H151" s="3">
        <v>3.1182001343183345</v>
      </c>
      <c r="I151"/>
    </row>
    <row r="152" spans="1:9" x14ac:dyDescent="0.3">
      <c r="A152" s="1" t="s">
        <v>1</v>
      </c>
      <c r="B152" s="2" t="s">
        <v>32</v>
      </c>
      <c r="C152" s="2" t="s">
        <v>45</v>
      </c>
      <c r="D152" s="1">
        <v>9371</v>
      </c>
      <c r="E152" s="1">
        <v>3892</v>
      </c>
      <c r="F152" s="1">
        <v>1038</v>
      </c>
      <c r="G152" s="3">
        <v>9.0279383429672446</v>
      </c>
      <c r="H152" s="3">
        <v>3.7495183044315992</v>
      </c>
      <c r="I152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koski, Thomas A. (Tommy)</dc:creator>
  <cp:lastModifiedBy>Michael P Fautsch</cp:lastModifiedBy>
  <dcterms:created xsi:type="dcterms:W3CDTF">2021-07-15T16:14:15Z</dcterms:created>
  <dcterms:modified xsi:type="dcterms:W3CDTF">2021-07-15T16:29:01Z</dcterms:modified>
</cp:coreProperties>
</file>